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Propolis envelope manuscript/Submission materials/Data/"/>
    </mc:Choice>
  </mc:AlternateContent>
  <xr:revisionPtr revIDLastSave="0" documentId="13_ncr:1_{64FFD02B-FA83-AD45-85BD-C27BA14996B9}" xr6:coauthVersionLast="47" xr6:coauthVersionMax="47" xr10:uidLastSave="{00000000-0000-0000-0000-000000000000}"/>
  <bookViews>
    <workbookView xWindow="10020" yWindow="500" windowWidth="25640" windowHeight="13180" xr2:uid="{BFF15EC4-CBFD-0148-8596-FBB0D2AA8B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5" i="1" l="1"/>
  <c r="S15" i="1" s="1"/>
  <c r="T15" i="1" s="1"/>
  <c r="R54" i="1"/>
  <c r="S54" i="1" s="1"/>
  <c r="T54" i="1" s="1"/>
  <c r="R55" i="1"/>
  <c r="S55" i="1" s="1"/>
  <c r="T55" i="1" s="1"/>
  <c r="R56" i="1"/>
  <c r="S56" i="1"/>
  <c r="T56" i="1" s="1"/>
  <c r="R16" i="1"/>
  <c r="S16" i="1" s="1"/>
  <c r="T16" i="1" s="1"/>
  <c r="R2" i="1"/>
  <c r="S2" i="1" s="1"/>
  <c r="T2" i="1" s="1"/>
  <c r="R57" i="1"/>
  <c r="S57" i="1" s="1"/>
  <c r="T57" i="1" s="1"/>
  <c r="R58" i="1"/>
  <c r="S58" i="1" s="1"/>
  <c r="T58" i="1" s="1"/>
  <c r="R17" i="1"/>
  <c r="S17" i="1" s="1"/>
  <c r="T17" i="1" s="1"/>
  <c r="R59" i="1"/>
  <c r="S59" i="1" s="1"/>
  <c r="T59" i="1" s="1"/>
  <c r="R29" i="1"/>
  <c r="S29" i="1" s="1"/>
  <c r="T29" i="1" s="1"/>
  <c r="R30" i="1"/>
  <c r="S30" i="1" s="1"/>
  <c r="T30" i="1" s="1"/>
  <c r="R31" i="1"/>
  <c r="S31" i="1" s="1"/>
  <c r="T31" i="1" s="1"/>
  <c r="R32" i="1"/>
  <c r="S32" i="1" s="1"/>
  <c r="T32" i="1" s="1"/>
  <c r="R18" i="1"/>
  <c r="S18" i="1" s="1"/>
  <c r="T18" i="1" s="1"/>
  <c r="R19" i="1"/>
  <c r="S19" i="1" s="1"/>
  <c r="T19" i="1" s="1"/>
  <c r="R33" i="1"/>
  <c r="S33" i="1" s="1"/>
  <c r="T33" i="1" s="1"/>
  <c r="R3" i="1"/>
  <c r="S3" i="1" s="1"/>
  <c r="T3" i="1" s="1"/>
  <c r="R60" i="1"/>
  <c r="S60" i="1" s="1"/>
  <c r="T60" i="1" s="1"/>
  <c r="R61" i="1"/>
  <c r="S61" i="1" s="1"/>
  <c r="T61" i="1" s="1"/>
  <c r="R20" i="1"/>
  <c r="S20" i="1" s="1"/>
  <c r="T20" i="1" s="1"/>
  <c r="R21" i="1"/>
  <c r="S21" i="1" s="1"/>
  <c r="T21" i="1" s="1"/>
  <c r="R4" i="1"/>
  <c r="S4" i="1" s="1"/>
  <c r="T4" i="1" s="1"/>
  <c r="R5" i="1"/>
  <c r="S5" i="1" s="1"/>
  <c r="T5" i="1" s="1"/>
  <c r="R34" i="1"/>
  <c r="S34" i="1" s="1"/>
  <c r="T34" i="1" s="1"/>
  <c r="R22" i="1"/>
  <c r="S22" i="1" s="1"/>
  <c r="T22" i="1" s="1"/>
  <c r="R6" i="1"/>
  <c r="S6" i="1" s="1"/>
  <c r="T6" i="1" s="1"/>
  <c r="R35" i="1"/>
  <c r="S35" i="1" s="1"/>
  <c r="T35" i="1" s="1"/>
  <c r="R36" i="1"/>
  <c r="S36" i="1" s="1"/>
  <c r="T36" i="1" s="1"/>
  <c r="R37" i="1"/>
  <c r="S37" i="1" s="1"/>
  <c r="T37" i="1" s="1"/>
  <c r="R38" i="1"/>
  <c r="S38" i="1"/>
  <c r="T38" i="1" s="1"/>
  <c r="R7" i="1"/>
  <c r="S7" i="1" s="1"/>
  <c r="T7" i="1" s="1"/>
  <c r="R39" i="1"/>
  <c r="S39" i="1" s="1"/>
  <c r="T39" i="1" s="1"/>
  <c r="R40" i="1"/>
  <c r="S40" i="1" s="1"/>
  <c r="T40" i="1" s="1"/>
  <c r="R8" i="1"/>
  <c r="S8" i="1" s="1"/>
  <c r="T8" i="1" s="1"/>
  <c r="R62" i="1"/>
  <c r="S62" i="1" s="1"/>
  <c r="T62" i="1" s="1"/>
  <c r="R63" i="1"/>
  <c r="S63" i="1" s="1"/>
  <c r="T63" i="1" s="1"/>
  <c r="R64" i="1"/>
  <c r="S64" i="1" s="1"/>
  <c r="T64" i="1" s="1"/>
  <c r="R65" i="1"/>
  <c r="S65" i="1" s="1"/>
  <c r="T65" i="1" s="1"/>
  <c r="R66" i="1"/>
  <c r="S66" i="1" s="1"/>
  <c r="T66" i="1" s="1"/>
  <c r="R67" i="1"/>
  <c r="S67" i="1" s="1"/>
  <c r="T67" i="1" s="1"/>
  <c r="R68" i="1"/>
  <c r="S68" i="1" s="1"/>
  <c r="T68" i="1" s="1"/>
  <c r="R69" i="1"/>
  <c r="S69" i="1" s="1"/>
  <c r="T69" i="1" s="1"/>
  <c r="R41" i="1"/>
  <c r="S41" i="1" s="1"/>
  <c r="T41" i="1" s="1"/>
  <c r="R70" i="1"/>
  <c r="S70" i="1" s="1"/>
  <c r="T70" i="1" s="1"/>
  <c r="R42" i="1"/>
  <c r="S42" i="1" s="1"/>
  <c r="T42" i="1" s="1"/>
  <c r="R43" i="1"/>
  <c r="S43" i="1" s="1"/>
  <c r="T43" i="1" s="1"/>
  <c r="R71" i="1"/>
  <c r="S71" i="1" s="1"/>
  <c r="T71" i="1" s="1"/>
  <c r="R72" i="1"/>
  <c r="S72" i="1" s="1"/>
  <c r="T72" i="1" s="1"/>
  <c r="R73" i="1"/>
  <c r="S73" i="1" s="1"/>
  <c r="T73" i="1" s="1"/>
  <c r="R9" i="1"/>
  <c r="S9" i="1" s="1"/>
  <c r="T9" i="1" s="1"/>
  <c r="R44" i="1"/>
  <c r="S44" i="1" s="1"/>
  <c r="T44" i="1" s="1"/>
  <c r="R45" i="1"/>
  <c r="S45" i="1" s="1"/>
  <c r="T45" i="1" s="1"/>
  <c r="R46" i="1"/>
  <c r="S46" i="1" s="1"/>
  <c r="T46" i="1" s="1"/>
  <c r="R23" i="1"/>
  <c r="S23" i="1"/>
  <c r="T23" i="1" s="1"/>
  <c r="R24" i="1"/>
  <c r="S24" i="1" s="1"/>
  <c r="T24" i="1" s="1"/>
  <c r="R47" i="1"/>
  <c r="S47" i="1" s="1"/>
  <c r="T47" i="1" s="1"/>
  <c r="R10" i="1"/>
  <c r="S10" i="1" s="1"/>
  <c r="T10" i="1" s="1"/>
  <c r="R48" i="1"/>
  <c r="S48" i="1" s="1"/>
  <c r="T48" i="1" s="1"/>
  <c r="R49" i="1"/>
  <c r="S49" i="1"/>
  <c r="T49" i="1" s="1"/>
  <c r="R50" i="1"/>
  <c r="S50" i="1" s="1"/>
  <c r="T50" i="1" s="1"/>
  <c r="R74" i="1"/>
  <c r="S74" i="1" s="1"/>
  <c r="T74" i="1" s="1"/>
  <c r="R75" i="1"/>
  <c r="S75" i="1" s="1"/>
  <c r="T75" i="1" s="1"/>
  <c r="R11" i="1"/>
  <c r="S11" i="1" s="1"/>
  <c r="T11" i="1" s="1"/>
  <c r="R25" i="1"/>
  <c r="S25" i="1"/>
  <c r="T25" i="1" s="1"/>
  <c r="R76" i="1"/>
  <c r="S76" i="1" s="1"/>
  <c r="T76" i="1" s="1"/>
  <c r="R51" i="1"/>
  <c r="S51" i="1" s="1"/>
  <c r="T51" i="1" s="1"/>
  <c r="R26" i="1"/>
  <c r="S26" i="1" s="1"/>
  <c r="T26" i="1" s="1"/>
  <c r="R12" i="1"/>
  <c r="S12" i="1" s="1"/>
  <c r="T12" i="1" s="1"/>
  <c r="R77" i="1"/>
  <c r="S77" i="1" s="1"/>
  <c r="T77" i="1" s="1"/>
  <c r="R13" i="1"/>
  <c r="S13" i="1" s="1"/>
  <c r="T13" i="1" s="1"/>
  <c r="R27" i="1"/>
  <c r="S27" i="1" s="1"/>
  <c r="T27" i="1" s="1"/>
  <c r="R78" i="1"/>
  <c r="S78" i="1" s="1"/>
  <c r="T78" i="1" s="1"/>
  <c r="R52" i="1"/>
  <c r="S52" i="1" s="1"/>
  <c r="T52" i="1" s="1"/>
  <c r="R79" i="1"/>
  <c r="S79" i="1" s="1"/>
  <c r="T79" i="1" s="1"/>
  <c r="R28" i="1"/>
  <c r="S28" i="1" s="1"/>
  <c r="T28" i="1" s="1"/>
  <c r="R80" i="1"/>
  <c r="S80" i="1" s="1"/>
  <c r="T80" i="1" s="1"/>
  <c r="R14" i="1"/>
  <c r="S14" i="1" s="1"/>
  <c r="T14" i="1" s="1"/>
  <c r="R53" i="1"/>
  <c r="S53" i="1" s="1"/>
  <c r="T53" i="1" s="1"/>
  <c r="O15" i="1"/>
  <c r="P15" i="1" s="1"/>
  <c r="Q15" i="1" s="1"/>
  <c r="O53" i="1"/>
  <c r="P53" i="1" s="1"/>
  <c r="Q53" i="1" s="1"/>
  <c r="O14" i="1"/>
  <c r="P14" i="1" s="1"/>
  <c r="Q14" i="1" s="1"/>
  <c r="O80" i="1"/>
  <c r="P80" i="1" s="1"/>
  <c r="Q80" i="1" s="1"/>
  <c r="O28" i="1"/>
  <c r="P28" i="1" s="1"/>
  <c r="Q28" i="1" s="1"/>
  <c r="O79" i="1"/>
  <c r="P79" i="1" s="1"/>
  <c r="Q79" i="1" s="1"/>
  <c r="O52" i="1"/>
  <c r="P52" i="1" s="1"/>
  <c r="Q52" i="1" s="1"/>
  <c r="O78" i="1"/>
  <c r="P78" i="1" s="1"/>
  <c r="Q78" i="1" s="1"/>
  <c r="O27" i="1"/>
  <c r="P27" i="1" s="1"/>
  <c r="Q27" i="1" s="1"/>
  <c r="O13" i="1"/>
  <c r="P13" i="1" s="1"/>
  <c r="Q13" i="1" s="1"/>
  <c r="O77" i="1"/>
  <c r="P77" i="1" s="1"/>
  <c r="Q77" i="1" s="1"/>
  <c r="O12" i="1"/>
  <c r="P12" i="1" s="1"/>
  <c r="Q12" i="1" s="1"/>
  <c r="O26" i="1"/>
  <c r="P26" i="1" s="1"/>
  <c r="Q26" i="1" s="1"/>
  <c r="O51" i="1"/>
  <c r="P51" i="1" s="1"/>
  <c r="Q51" i="1" s="1"/>
  <c r="O76" i="1"/>
  <c r="P76" i="1" s="1"/>
  <c r="Q76" i="1" s="1"/>
  <c r="O25" i="1"/>
  <c r="P25" i="1" s="1"/>
  <c r="Q25" i="1" s="1"/>
  <c r="O11" i="1"/>
  <c r="P11" i="1" s="1"/>
  <c r="Q11" i="1" s="1"/>
  <c r="O75" i="1"/>
  <c r="P75" i="1" s="1"/>
  <c r="Q75" i="1" s="1"/>
  <c r="O74" i="1"/>
  <c r="P74" i="1" s="1"/>
  <c r="Q74" i="1" s="1"/>
  <c r="O50" i="1"/>
  <c r="P50" i="1" s="1"/>
  <c r="Q50" i="1" s="1"/>
  <c r="O49" i="1"/>
  <c r="P49" i="1" s="1"/>
  <c r="Q49" i="1" s="1"/>
  <c r="O48" i="1"/>
  <c r="P48" i="1" s="1"/>
  <c r="Q48" i="1" s="1"/>
  <c r="O10" i="1"/>
  <c r="P10" i="1" s="1"/>
  <c r="Q10" i="1" s="1"/>
  <c r="O47" i="1"/>
  <c r="P47" i="1" s="1"/>
  <c r="Q47" i="1" s="1"/>
  <c r="O24" i="1"/>
  <c r="P24" i="1" s="1"/>
  <c r="Q24" i="1" s="1"/>
  <c r="O23" i="1"/>
  <c r="P23" i="1" s="1"/>
  <c r="Q23" i="1" s="1"/>
  <c r="O46" i="1"/>
  <c r="P46" i="1" s="1"/>
  <c r="Q46" i="1" s="1"/>
  <c r="O45" i="1"/>
  <c r="P45" i="1" s="1"/>
  <c r="Q45" i="1" s="1"/>
  <c r="O44" i="1"/>
  <c r="P44" i="1" s="1"/>
  <c r="Q44" i="1" s="1"/>
  <c r="O9" i="1"/>
  <c r="P9" i="1" s="1"/>
  <c r="Q9" i="1" s="1"/>
  <c r="O73" i="1"/>
  <c r="P73" i="1" s="1"/>
  <c r="Q73" i="1" s="1"/>
  <c r="O72" i="1"/>
  <c r="P72" i="1" s="1"/>
  <c r="Q72" i="1" s="1"/>
  <c r="O71" i="1"/>
  <c r="P71" i="1" s="1"/>
  <c r="Q71" i="1" s="1"/>
  <c r="O43" i="1"/>
  <c r="P43" i="1" s="1"/>
  <c r="Q43" i="1" s="1"/>
  <c r="O42" i="1"/>
  <c r="P42" i="1" s="1"/>
  <c r="Q42" i="1" s="1"/>
  <c r="O70" i="1"/>
  <c r="P70" i="1" s="1"/>
  <c r="Q70" i="1" s="1"/>
  <c r="O41" i="1"/>
  <c r="P41" i="1" s="1"/>
  <c r="Q41" i="1" s="1"/>
  <c r="O69" i="1"/>
  <c r="P69" i="1" s="1"/>
  <c r="Q69" i="1" s="1"/>
  <c r="O68" i="1"/>
  <c r="P68" i="1" s="1"/>
  <c r="Q68" i="1" s="1"/>
  <c r="O67" i="1"/>
  <c r="P67" i="1" s="1"/>
  <c r="Q67" i="1" s="1"/>
  <c r="O66" i="1"/>
  <c r="P66" i="1" s="1"/>
  <c r="Q66" i="1" s="1"/>
  <c r="O65" i="1"/>
  <c r="P65" i="1" s="1"/>
  <c r="Q65" i="1" s="1"/>
  <c r="O64" i="1"/>
  <c r="P64" i="1" s="1"/>
  <c r="Q64" i="1" s="1"/>
  <c r="O63" i="1"/>
  <c r="P63" i="1" s="1"/>
  <c r="Q63" i="1" s="1"/>
  <c r="O62" i="1"/>
  <c r="P62" i="1" s="1"/>
  <c r="Q62" i="1" s="1"/>
  <c r="O8" i="1"/>
  <c r="P8" i="1" s="1"/>
  <c r="Q8" i="1" s="1"/>
  <c r="O40" i="1"/>
  <c r="P40" i="1" s="1"/>
  <c r="Q40" i="1" s="1"/>
  <c r="O39" i="1"/>
  <c r="P39" i="1" s="1"/>
  <c r="Q39" i="1" s="1"/>
  <c r="O7" i="1"/>
  <c r="P7" i="1" s="1"/>
  <c r="Q7" i="1" s="1"/>
  <c r="O38" i="1"/>
  <c r="P38" i="1" s="1"/>
  <c r="Q38" i="1" s="1"/>
  <c r="O37" i="1"/>
  <c r="P37" i="1" s="1"/>
  <c r="Q37" i="1" s="1"/>
  <c r="O36" i="1"/>
  <c r="P36" i="1" s="1"/>
  <c r="Q36" i="1" s="1"/>
  <c r="O35" i="1"/>
  <c r="P35" i="1" s="1"/>
  <c r="Q35" i="1" s="1"/>
  <c r="O6" i="1"/>
  <c r="P6" i="1" s="1"/>
  <c r="Q6" i="1" s="1"/>
  <c r="O22" i="1"/>
  <c r="P22" i="1" s="1"/>
  <c r="Q22" i="1" s="1"/>
  <c r="O34" i="1"/>
  <c r="P34" i="1" s="1"/>
  <c r="Q34" i="1" s="1"/>
  <c r="O5" i="1"/>
  <c r="P5" i="1" s="1"/>
  <c r="Q5" i="1" s="1"/>
  <c r="O4" i="1"/>
  <c r="P4" i="1" s="1"/>
  <c r="Q4" i="1" s="1"/>
  <c r="O21" i="1"/>
  <c r="P21" i="1" s="1"/>
  <c r="Q21" i="1" s="1"/>
  <c r="O20" i="1"/>
  <c r="P20" i="1" s="1"/>
  <c r="Q20" i="1" s="1"/>
  <c r="O61" i="1"/>
  <c r="P61" i="1" s="1"/>
  <c r="Q61" i="1" s="1"/>
  <c r="O60" i="1"/>
  <c r="P60" i="1" s="1"/>
  <c r="Q60" i="1" s="1"/>
  <c r="O3" i="1"/>
  <c r="P3" i="1" s="1"/>
  <c r="Q3" i="1" s="1"/>
  <c r="O33" i="1"/>
  <c r="P33" i="1" s="1"/>
  <c r="Q33" i="1" s="1"/>
  <c r="O19" i="1"/>
  <c r="P19" i="1" s="1"/>
  <c r="Q19" i="1" s="1"/>
  <c r="O18" i="1"/>
  <c r="P18" i="1" s="1"/>
  <c r="Q18" i="1" s="1"/>
  <c r="O32" i="1"/>
  <c r="P32" i="1" s="1"/>
  <c r="Q32" i="1" s="1"/>
  <c r="O31" i="1"/>
  <c r="P31" i="1" s="1"/>
  <c r="Q31" i="1" s="1"/>
  <c r="O30" i="1"/>
  <c r="P30" i="1" s="1"/>
  <c r="Q30" i="1" s="1"/>
  <c r="O29" i="1"/>
  <c r="P29" i="1" s="1"/>
  <c r="Q29" i="1" s="1"/>
  <c r="O59" i="1"/>
  <c r="P59" i="1" s="1"/>
  <c r="Q59" i="1" s="1"/>
  <c r="O17" i="1"/>
  <c r="P17" i="1" s="1"/>
  <c r="Q17" i="1" s="1"/>
  <c r="O58" i="1"/>
  <c r="P58" i="1" s="1"/>
  <c r="Q58" i="1" s="1"/>
  <c r="O57" i="1"/>
  <c r="P57" i="1" s="1"/>
  <c r="Q57" i="1" s="1"/>
  <c r="O2" i="1"/>
  <c r="P2" i="1" s="1"/>
  <c r="Q2" i="1" s="1"/>
  <c r="O16" i="1"/>
  <c r="P16" i="1" s="1"/>
  <c r="Q16" i="1" s="1"/>
  <c r="O56" i="1"/>
  <c r="P56" i="1" s="1"/>
  <c r="Q56" i="1" s="1"/>
  <c r="O55" i="1"/>
  <c r="P55" i="1" s="1"/>
  <c r="Q55" i="1" s="1"/>
  <c r="O54" i="1"/>
  <c r="P54" i="1" s="1"/>
  <c r="Q54" i="1" s="1"/>
</calcChain>
</file>

<file path=xl/sharedStrings.xml><?xml version="1.0" encoding="utf-8"?>
<sst xmlns="http://schemas.openxmlformats.org/spreadsheetml/2006/main" count="99" uniqueCount="22">
  <si>
    <t>Year</t>
  </si>
  <si>
    <t>Date</t>
  </si>
  <si>
    <t>Maxwell ID</t>
  </si>
  <si>
    <t xml:space="preserve">Colony </t>
  </si>
  <si>
    <t>Propolis score</t>
  </si>
  <si>
    <t>Yard</t>
  </si>
  <si>
    <t>Treatment</t>
  </si>
  <si>
    <t>Pros54</t>
  </si>
  <si>
    <t>ß-actin (bee)</t>
  </si>
  <si>
    <t>AvgRef</t>
  </si>
  <si>
    <t>A. apis</t>
  </si>
  <si>
    <t>dCq_A.apis</t>
  </si>
  <si>
    <t>EFB</t>
  </si>
  <si>
    <t>dCq_EFB</t>
  </si>
  <si>
    <t>relAapisAvg</t>
  </si>
  <si>
    <t>relAapisAvg2</t>
  </si>
  <si>
    <t>logAapis2</t>
  </si>
  <si>
    <t>relEFBAvg</t>
  </si>
  <si>
    <t>relEFBAvg2</t>
  </si>
  <si>
    <t>logEFB2</t>
  </si>
  <si>
    <t>control</t>
  </si>
  <si>
    <t>rou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b/>
      <sz val="11"/>
      <color theme="5" tint="-0.249977111117893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7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9D701-A381-5E40-8F6A-5D092FB15B57}">
  <dimension ref="A1:T80"/>
  <sheetViews>
    <sheetView tabSelected="1" zoomScale="63" workbookViewId="0">
      <selection activeCell="G15" sqref="G15"/>
    </sheetView>
  </sheetViews>
  <sheetFormatPr baseColWidth="10" defaultRowHeight="16" x14ac:dyDescent="0.2"/>
  <cols>
    <col min="5" max="5" width="14.1640625" customWidth="1"/>
    <col min="14" max="14" width="11.83203125" customWidth="1"/>
    <col min="15" max="15" width="14" customWidth="1"/>
    <col min="16" max="16" width="13.6640625" customWidth="1"/>
    <col min="17" max="17" width="11.1640625" customWidth="1"/>
    <col min="18" max="18" width="12.5" customWidth="1"/>
    <col min="19" max="19" width="14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</row>
    <row r="2" spans="1:20" x14ac:dyDescent="0.2">
      <c r="A2" s="5">
        <v>1</v>
      </c>
      <c r="B2" s="6">
        <v>43862</v>
      </c>
      <c r="C2" s="5">
        <v>53</v>
      </c>
      <c r="D2" s="5">
        <v>648</v>
      </c>
      <c r="E2" s="5"/>
      <c r="F2" s="5">
        <v>1</v>
      </c>
      <c r="G2" s="5" t="s">
        <v>20</v>
      </c>
      <c r="H2" s="5">
        <v>20.07</v>
      </c>
      <c r="I2" s="5">
        <v>18.55</v>
      </c>
      <c r="J2" s="5">
        <v>19.310000000000002</v>
      </c>
      <c r="K2" s="5">
        <v>40</v>
      </c>
      <c r="L2" s="5">
        <v>0</v>
      </c>
      <c r="M2" s="5">
        <v>35.380000000000003</v>
      </c>
      <c r="N2" s="5">
        <v>0.33</v>
      </c>
      <c r="O2" s="5">
        <f>K2-J2</f>
        <v>20.689999999999998</v>
      </c>
      <c r="P2" s="5">
        <f>2^-O2</f>
        <v>5.9113869664143996E-7</v>
      </c>
      <c r="Q2" s="5">
        <f>LOG(P2)</f>
        <v>-6.2283106102877701</v>
      </c>
      <c r="R2">
        <f>M2-J2</f>
        <v>16.07</v>
      </c>
      <c r="S2">
        <f>2^-R2</f>
        <v>1.4536102265074721E-5</v>
      </c>
      <c r="T2">
        <f>LOG(S2)</f>
        <v>-4.837552030320178</v>
      </c>
    </row>
    <row r="3" spans="1:20" x14ac:dyDescent="0.2">
      <c r="A3" s="5">
        <v>1</v>
      </c>
      <c r="B3" s="6">
        <v>43862</v>
      </c>
      <c r="C3" s="5">
        <v>59</v>
      </c>
      <c r="D3" s="5">
        <v>668</v>
      </c>
      <c r="E3" s="5">
        <v>2.0833333333000001</v>
      </c>
      <c r="F3" s="5">
        <v>1</v>
      </c>
      <c r="G3" s="5" t="s">
        <v>20</v>
      </c>
      <c r="H3" s="5">
        <v>22.11</v>
      </c>
      <c r="I3" s="5">
        <v>20.36</v>
      </c>
      <c r="J3" s="5">
        <v>21.234999999999999</v>
      </c>
      <c r="K3" s="5">
        <v>31.38</v>
      </c>
      <c r="L3" s="5">
        <v>0.61399999999999999</v>
      </c>
      <c r="M3" s="5">
        <v>26.29</v>
      </c>
      <c r="N3" s="5">
        <v>7.8E-2</v>
      </c>
      <c r="O3" s="5">
        <f>K3-J3</f>
        <v>10.145</v>
      </c>
      <c r="P3" s="5">
        <f>2^-O3</f>
        <v>8.8318298589950021E-4</v>
      </c>
      <c r="Q3" s="5">
        <f>LOG(P3)</f>
        <v>-3.0539493060110892</v>
      </c>
      <c r="R3">
        <f>M3-J3</f>
        <v>5.0549999999999997</v>
      </c>
      <c r="S3">
        <f>2^-R3</f>
        <v>3.008107634692974E-2</v>
      </c>
      <c r="T3">
        <f>LOG(S3)</f>
        <v>-1.5217066280814249</v>
      </c>
    </row>
    <row r="4" spans="1:20" x14ac:dyDescent="0.2">
      <c r="A4" s="5">
        <v>1</v>
      </c>
      <c r="B4" s="6">
        <v>43862</v>
      </c>
      <c r="C4" s="5">
        <v>20</v>
      </c>
      <c r="D4" s="5">
        <v>677</v>
      </c>
      <c r="E4" s="5"/>
      <c r="F4" s="5">
        <v>1</v>
      </c>
      <c r="G4" s="5" t="s">
        <v>20</v>
      </c>
      <c r="H4" s="5">
        <v>22.45</v>
      </c>
      <c r="I4" s="5">
        <v>22.54</v>
      </c>
      <c r="J4" s="5">
        <v>22.494999999999997</v>
      </c>
      <c r="K4" s="5">
        <v>37.01</v>
      </c>
      <c r="L4" s="5">
        <v>0.75600000000000001</v>
      </c>
      <c r="M4" s="5">
        <v>25.73</v>
      </c>
      <c r="N4" s="5">
        <v>0.14199999999999999</v>
      </c>
      <c r="O4" s="5">
        <f>K4-J4</f>
        <v>14.515000000000001</v>
      </c>
      <c r="P4" s="5">
        <f>2^-O4</f>
        <v>4.2711970995947125E-5</v>
      </c>
      <c r="Q4" s="5">
        <f>LOG(P4)</f>
        <v>-4.3694503870626873</v>
      </c>
      <c r="R4">
        <f>M4-J4</f>
        <v>3.235000000000003</v>
      </c>
      <c r="S4">
        <f>2^-R4</f>
        <v>0.10621062489233106</v>
      </c>
      <c r="T4">
        <f>LOG(S4)</f>
        <v>-0.97383203597298007</v>
      </c>
    </row>
    <row r="5" spans="1:20" x14ac:dyDescent="0.2">
      <c r="A5" s="5">
        <v>1</v>
      </c>
      <c r="B5" s="6">
        <v>43862</v>
      </c>
      <c r="C5" s="5">
        <v>76</v>
      </c>
      <c r="D5" s="5">
        <v>678</v>
      </c>
      <c r="E5" s="5">
        <v>2</v>
      </c>
      <c r="F5" s="5">
        <v>1</v>
      </c>
      <c r="G5" s="5" t="s">
        <v>20</v>
      </c>
      <c r="H5" s="5">
        <v>21.41</v>
      </c>
      <c r="I5" s="5">
        <v>18.78</v>
      </c>
      <c r="J5" s="5">
        <v>20.094999999999999</v>
      </c>
      <c r="K5" s="5">
        <v>36.21</v>
      </c>
      <c r="L5" s="5">
        <v>0.56899999999999995</v>
      </c>
      <c r="M5" s="5">
        <v>27</v>
      </c>
      <c r="N5" s="5">
        <v>0.14599999999999999</v>
      </c>
      <c r="O5" s="5">
        <f>K5-J5</f>
        <v>16.115000000000002</v>
      </c>
      <c r="P5" s="5">
        <f>2^-O5</f>
        <v>1.4089695903463661E-5</v>
      </c>
      <c r="Q5" s="5">
        <f>LOG(P5)</f>
        <v>-4.8510983801250571</v>
      </c>
      <c r="R5">
        <f>M5-J5</f>
        <v>6.9050000000000011</v>
      </c>
      <c r="S5">
        <f>2^-R5</f>
        <v>8.3442610003738368E-3</v>
      </c>
      <c r="T5">
        <f>LOG(S5)</f>
        <v>-2.0786121200597902</v>
      </c>
    </row>
    <row r="6" spans="1:20" x14ac:dyDescent="0.2">
      <c r="A6" s="5">
        <v>1</v>
      </c>
      <c r="B6" s="6">
        <v>43862</v>
      </c>
      <c r="C6" s="5">
        <v>69</v>
      </c>
      <c r="D6" s="5">
        <v>683</v>
      </c>
      <c r="E6" s="5">
        <v>1.5</v>
      </c>
      <c r="F6" s="5">
        <v>1</v>
      </c>
      <c r="G6" s="5" t="s">
        <v>20</v>
      </c>
      <c r="H6" s="5">
        <v>21.87</v>
      </c>
      <c r="I6" s="5">
        <v>19.57</v>
      </c>
      <c r="J6" s="5">
        <v>20.72</v>
      </c>
      <c r="K6" s="5">
        <v>40</v>
      </c>
      <c r="L6" s="5">
        <v>0</v>
      </c>
      <c r="M6" s="5">
        <v>23.97</v>
      </c>
      <c r="N6" s="5">
        <v>0.26300000000000001</v>
      </c>
      <c r="O6" s="5">
        <f>K6-J6</f>
        <v>19.28</v>
      </c>
      <c r="P6" s="5">
        <f>2^-O6</f>
        <v>1.5708752007819612E-6</v>
      </c>
      <c r="Q6" s="5">
        <f>LOG(P6)</f>
        <v>-5.8038583164015574</v>
      </c>
      <c r="R6">
        <f>M6-J6</f>
        <v>3.25</v>
      </c>
      <c r="S6">
        <f>2^-R6</f>
        <v>0.10511205190671434</v>
      </c>
      <c r="T6">
        <f>LOG(S6)</f>
        <v>-0.97834748590793874</v>
      </c>
    </row>
    <row r="7" spans="1:20" x14ac:dyDescent="0.2">
      <c r="A7" s="5">
        <v>1</v>
      </c>
      <c r="B7" s="6">
        <v>43862</v>
      </c>
      <c r="C7" s="5">
        <v>65</v>
      </c>
      <c r="D7" s="5">
        <v>690</v>
      </c>
      <c r="E7" s="5"/>
      <c r="F7" s="5">
        <v>1</v>
      </c>
      <c r="G7" s="5" t="s">
        <v>20</v>
      </c>
      <c r="H7" s="5">
        <v>21.23</v>
      </c>
      <c r="I7" s="5">
        <v>18.62</v>
      </c>
      <c r="J7" s="5">
        <v>19.925000000000001</v>
      </c>
      <c r="K7" s="5">
        <v>40</v>
      </c>
      <c r="L7" s="5">
        <v>0</v>
      </c>
      <c r="M7" s="5">
        <v>25.96</v>
      </c>
      <c r="N7" s="5">
        <v>3.5999999999999997E-2</v>
      </c>
      <c r="O7" s="5">
        <f>K7-J7</f>
        <v>20.074999999999999</v>
      </c>
      <c r="P7" s="5">
        <f>2^-O7</f>
        <v>9.053631982331462E-7</v>
      </c>
      <c r="Q7" s="5">
        <f>LOG(P7)</f>
        <v>-6.0431771629544224</v>
      </c>
      <c r="R7">
        <f>M7-J7</f>
        <v>6.0350000000000001</v>
      </c>
      <c r="S7">
        <f>2^-R7</f>
        <v>1.5250496262128507E-2</v>
      </c>
      <c r="T7">
        <f>LOG(S7)</f>
        <v>-1.8167160238321265</v>
      </c>
    </row>
    <row r="8" spans="1:20" x14ac:dyDescent="0.2">
      <c r="A8" s="5">
        <v>1</v>
      </c>
      <c r="B8" s="6">
        <v>43862</v>
      </c>
      <c r="C8" s="5">
        <v>73</v>
      </c>
      <c r="D8" s="5">
        <v>693</v>
      </c>
      <c r="E8" s="5">
        <v>1.8333333332999999</v>
      </c>
      <c r="F8" s="5">
        <v>1</v>
      </c>
      <c r="G8" s="5" t="s">
        <v>20</v>
      </c>
      <c r="H8" s="5">
        <v>21.7</v>
      </c>
      <c r="I8" s="5">
        <v>19.239999999999998</v>
      </c>
      <c r="J8" s="5">
        <v>20.47</v>
      </c>
      <c r="K8" s="5">
        <v>40</v>
      </c>
      <c r="L8" s="5">
        <v>0</v>
      </c>
      <c r="M8" s="5">
        <v>40</v>
      </c>
      <c r="N8" s="5">
        <v>0</v>
      </c>
      <c r="O8" s="5">
        <f>K8-J8</f>
        <v>19.53</v>
      </c>
      <c r="P8" s="5">
        <f>2^-O8</f>
        <v>1.3209433251485097E-6</v>
      </c>
      <c r="Q8" s="5">
        <f>LOG(P8)</f>
        <v>-5.8791158153175527</v>
      </c>
      <c r="R8">
        <f>M8-J8</f>
        <v>19.53</v>
      </c>
      <c r="S8">
        <f>2^-R8</f>
        <v>1.3209433251485097E-6</v>
      </c>
      <c r="T8">
        <f>LOG(S8)</f>
        <v>-5.8791158153175527</v>
      </c>
    </row>
    <row r="9" spans="1:20" x14ac:dyDescent="0.2">
      <c r="A9" s="5">
        <v>1</v>
      </c>
      <c r="B9" s="6">
        <v>43862</v>
      </c>
      <c r="C9" s="5">
        <v>39</v>
      </c>
      <c r="D9" s="5">
        <v>717</v>
      </c>
      <c r="E9" s="5">
        <v>5.75</v>
      </c>
      <c r="F9" s="5">
        <v>1</v>
      </c>
      <c r="G9" s="5" t="s">
        <v>21</v>
      </c>
      <c r="H9" s="5">
        <v>22.93</v>
      </c>
      <c r="I9" s="5">
        <v>17.690000000000001</v>
      </c>
      <c r="J9" s="5">
        <v>20.310000000000002</v>
      </c>
      <c r="K9" s="5">
        <v>40</v>
      </c>
      <c r="L9" s="5">
        <v>0</v>
      </c>
      <c r="M9" s="5">
        <v>33.65</v>
      </c>
      <c r="N9" s="5">
        <v>0.84099999999999997</v>
      </c>
      <c r="O9" s="5">
        <f>K9-J9</f>
        <v>19.689999999999998</v>
      </c>
      <c r="P9" s="5">
        <f>2^-O9</f>
        <v>1.1822773932828799E-6</v>
      </c>
      <c r="Q9" s="5">
        <f>LOG(P9)</f>
        <v>-5.9272806146237889</v>
      </c>
      <c r="R9">
        <f>M9-J9</f>
        <v>13.339999999999996</v>
      </c>
      <c r="S9">
        <f>2^-R9</f>
        <v>9.6440589827072632E-5</v>
      </c>
      <c r="T9">
        <f>LOG(S9)</f>
        <v>-4.0157401421575081</v>
      </c>
    </row>
    <row r="10" spans="1:20" x14ac:dyDescent="0.2">
      <c r="A10" s="5">
        <v>1</v>
      </c>
      <c r="B10" s="6">
        <v>43862</v>
      </c>
      <c r="C10" s="5">
        <v>71</v>
      </c>
      <c r="D10" s="5">
        <v>731</v>
      </c>
      <c r="E10" s="5">
        <v>3.9166666667999999</v>
      </c>
      <c r="F10" s="5">
        <v>1</v>
      </c>
      <c r="G10" s="5" t="s">
        <v>21</v>
      </c>
      <c r="H10" s="5">
        <v>22.12</v>
      </c>
      <c r="I10" s="5">
        <v>20.2</v>
      </c>
      <c r="J10" s="5">
        <v>21.16</v>
      </c>
      <c r="K10" s="5">
        <v>40</v>
      </c>
      <c r="L10" s="5">
        <v>0</v>
      </c>
      <c r="M10" s="5">
        <v>40</v>
      </c>
      <c r="N10" s="5">
        <v>0</v>
      </c>
      <c r="O10" s="5">
        <f>K10-J10</f>
        <v>18.84</v>
      </c>
      <c r="P10" s="5">
        <f>2^-O10</f>
        <v>2.1310560952610415E-6</v>
      </c>
      <c r="Q10" s="5">
        <f>LOG(P10)</f>
        <v>-5.671405118309405</v>
      </c>
      <c r="R10">
        <f>M10-J10</f>
        <v>18.84</v>
      </c>
      <c r="S10">
        <f>2^-R10</f>
        <v>2.1310560952610415E-6</v>
      </c>
      <c r="T10">
        <f>LOG(S10)</f>
        <v>-5.671405118309405</v>
      </c>
    </row>
    <row r="11" spans="1:20" x14ac:dyDescent="0.2">
      <c r="A11" s="5">
        <v>1</v>
      </c>
      <c r="B11" s="6">
        <v>43862</v>
      </c>
      <c r="C11" s="5">
        <v>78</v>
      </c>
      <c r="D11" s="5">
        <v>740</v>
      </c>
      <c r="E11" s="5">
        <v>5.1666666665000003</v>
      </c>
      <c r="F11" s="5">
        <v>1</v>
      </c>
      <c r="G11" s="5" t="s">
        <v>21</v>
      </c>
      <c r="H11" s="5">
        <v>22.62</v>
      </c>
      <c r="I11" s="5">
        <v>20.420000000000002</v>
      </c>
      <c r="J11" s="5">
        <v>21.520000000000003</v>
      </c>
      <c r="K11" s="5">
        <v>32.630000000000003</v>
      </c>
      <c r="L11" s="5">
        <v>0.13700000000000001</v>
      </c>
      <c r="M11" s="5">
        <v>40</v>
      </c>
      <c r="N11" s="5">
        <v>0</v>
      </c>
      <c r="O11" s="5">
        <f>K11-J11</f>
        <v>11.11</v>
      </c>
      <c r="P11" s="5">
        <f>2^-O11</f>
        <v>4.5243557709490794E-4</v>
      </c>
      <c r="Q11" s="5">
        <f>LOG(P11)</f>
        <v>-3.344443251826831</v>
      </c>
      <c r="R11">
        <f>M11-J11</f>
        <v>18.479999999999997</v>
      </c>
      <c r="S11">
        <f>2^-R11</f>
        <v>2.7350525818173069E-6</v>
      </c>
      <c r="T11">
        <f>LOG(S11)</f>
        <v>-5.5630343198703711</v>
      </c>
    </row>
    <row r="12" spans="1:20" x14ac:dyDescent="0.2">
      <c r="A12" s="5">
        <v>1</v>
      </c>
      <c r="B12" s="6">
        <v>43862</v>
      </c>
      <c r="C12" s="5">
        <v>19</v>
      </c>
      <c r="D12" s="5">
        <v>746</v>
      </c>
      <c r="E12" s="5">
        <v>5.7500000003</v>
      </c>
      <c r="F12" s="5">
        <v>1</v>
      </c>
      <c r="G12" s="5" t="s">
        <v>21</v>
      </c>
      <c r="H12" s="5">
        <v>21.76</v>
      </c>
      <c r="I12" s="5">
        <v>21.03</v>
      </c>
      <c r="J12" s="5">
        <v>21.395000000000003</v>
      </c>
      <c r="K12" s="5">
        <v>40</v>
      </c>
      <c r="L12" s="5">
        <v>0</v>
      </c>
      <c r="M12" s="5">
        <v>40</v>
      </c>
      <c r="N12" s="5">
        <v>0</v>
      </c>
      <c r="O12" s="5">
        <f>K12-J12</f>
        <v>18.604999999999997</v>
      </c>
      <c r="P12" s="5">
        <f>2^-O12</f>
        <v>2.5080542759038447E-6</v>
      </c>
      <c r="Q12" s="5">
        <f>LOG(P12)</f>
        <v>-5.6006630693283688</v>
      </c>
      <c r="R12">
        <f>M12-J12</f>
        <v>18.604999999999997</v>
      </c>
      <c r="S12">
        <f>2^-R12</f>
        <v>2.5080542759038447E-6</v>
      </c>
      <c r="T12">
        <f>LOG(S12)</f>
        <v>-5.6006630693283688</v>
      </c>
    </row>
    <row r="13" spans="1:20" x14ac:dyDescent="0.2">
      <c r="A13" s="5">
        <v>1</v>
      </c>
      <c r="B13" s="6">
        <v>43862</v>
      </c>
      <c r="C13" s="5">
        <v>3</v>
      </c>
      <c r="D13" s="5">
        <v>748</v>
      </c>
      <c r="E13" s="5">
        <v>5.8333333332999997</v>
      </c>
      <c r="F13" s="5">
        <v>1</v>
      </c>
      <c r="G13" s="5" t="s">
        <v>21</v>
      </c>
      <c r="H13" s="5">
        <v>22.03</v>
      </c>
      <c r="I13" s="5">
        <v>20.16</v>
      </c>
      <c r="J13" s="5">
        <v>21.094999999999999</v>
      </c>
      <c r="K13" s="5">
        <v>40</v>
      </c>
      <c r="L13" s="5">
        <v>0</v>
      </c>
      <c r="M13" s="5">
        <v>29.66</v>
      </c>
      <c r="N13" s="5">
        <v>0.23699999999999999</v>
      </c>
      <c r="O13" s="5">
        <f>K13-J13</f>
        <v>18.905000000000001</v>
      </c>
      <c r="P13" s="5">
        <f>2^-O13</f>
        <v>2.0371730957943954E-6</v>
      </c>
      <c r="Q13" s="5">
        <f>LOG(P13)</f>
        <v>-5.6909720680275644</v>
      </c>
      <c r="R13">
        <f>M13-J13</f>
        <v>8.5650000000000013</v>
      </c>
      <c r="S13">
        <f>2^-R13</f>
        <v>2.6404508457580577E-3</v>
      </c>
      <c r="T13">
        <f>LOG(S13)</f>
        <v>-2.5783219128619992</v>
      </c>
    </row>
    <row r="14" spans="1:20" x14ac:dyDescent="0.2">
      <c r="A14" s="5">
        <v>1</v>
      </c>
      <c r="B14" s="6">
        <v>43862</v>
      </c>
      <c r="C14" s="5">
        <v>9</v>
      </c>
      <c r="D14" s="5">
        <v>760</v>
      </c>
      <c r="E14" s="5">
        <v>6.25</v>
      </c>
      <c r="F14" s="5">
        <v>1</v>
      </c>
      <c r="G14" s="5" t="s">
        <v>21</v>
      </c>
      <c r="H14" s="5">
        <v>21.7</v>
      </c>
      <c r="I14" s="5">
        <v>20.51</v>
      </c>
      <c r="J14" s="5">
        <v>21.105</v>
      </c>
      <c r="K14" s="5">
        <v>35.26</v>
      </c>
      <c r="L14" s="5">
        <v>0.57799999999999996</v>
      </c>
      <c r="M14" s="5">
        <v>36.15</v>
      </c>
      <c r="N14" s="5">
        <v>0.40100000000000002</v>
      </c>
      <c r="O14" s="5">
        <f>K14-J14</f>
        <v>14.154999999999998</v>
      </c>
      <c r="P14" s="5">
        <f>2^-O14</f>
        <v>5.4817649712154303E-5</v>
      </c>
      <c r="Q14" s="5">
        <f>LOG(P14)</f>
        <v>-4.2610795886236525</v>
      </c>
      <c r="R14">
        <f>M14-J14</f>
        <v>15.044999999999998</v>
      </c>
      <c r="S14">
        <f>2^-R14</f>
        <v>2.9580377714082862E-5</v>
      </c>
      <c r="T14">
        <f>LOG(S14)</f>
        <v>-4.5289962847645961</v>
      </c>
    </row>
    <row r="15" spans="1:20" x14ac:dyDescent="0.2">
      <c r="A15" s="5">
        <v>1</v>
      </c>
      <c r="B15" s="6">
        <v>43862</v>
      </c>
      <c r="C15" s="5">
        <v>5</v>
      </c>
      <c r="D15" s="5">
        <v>642</v>
      </c>
      <c r="E15" s="5">
        <v>1.4166666668000001</v>
      </c>
      <c r="F15" s="5">
        <v>2</v>
      </c>
      <c r="G15" s="5" t="s">
        <v>20</v>
      </c>
      <c r="H15" s="5">
        <v>22.09</v>
      </c>
      <c r="I15" s="5">
        <v>20.010000000000002</v>
      </c>
      <c r="J15" s="5">
        <v>21.05</v>
      </c>
      <c r="K15" s="5">
        <v>32.54</v>
      </c>
      <c r="L15" s="5">
        <v>0.83</v>
      </c>
      <c r="M15" s="5">
        <v>21.22</v>
      </c>
      <c r="N15" s="5">
        <v>0.14599999999999999</v>
      </c>
      <c r="O15" s="5">
        <f>K15-J15</f>
        <v>11.489999999999998</v>
      </c>
      <c r="P15" s="5">
        <f>2^-O15</f>
        <v>3.4766850478444171E-4</v>
      </c>
      <c r="Q15" s="5">
        <f>LOG(P15)</f>
        <v>-3.4588346501791434</v>
      </c>
      <c r="R15">
        <f>M15-J15</f>
        <v>0.16999999999999815</v>
      </c>
      <c r="S15">
        <f>2^-R15</f>
        <v>0.88884268116657139</v>
      </c>
      <c r="T15">
        <f>LOG(S15)</f>
        <v>-5.1175099262876216E-2</v>
      </c>
    </row>
    <row r="16" spans="1:20" x14ac:dyDescent="0.2">
      <c r="A16" s="5">
        <v>1</v>
      </c>
      <c r="B16" s="6">
        <v>43862</v>
      </c>
      <c r="C16" s="5">
        <v>31</v>
      </c>
      <c r="D16" s="5">
        <v>647</v>
      </c>
      <c r="E16" s="5">
        <v>3.3333333333000001</v>
      </c>
      <c r="F16" s="5">
        <v>2</v>
      </c>
      <c r="G16" s="5" t="s">
        <v>20</v>
      </c>
      <c r="H16" s="5">
        <v>22.1</v>
      </c>
      <c r="I16" s="5">
        <v>20.73</v>
      </c>
      <c r="J16" s="5">
        <v>21.414999999999999</v>
      </c>
      <c r="K16" s="5">
        <v>40</v>
      </c>
      <c r="L16" s="5">
        <v>0</v>
      </c>
      <c r="M16" s="5">
        <v>31.8</v>
      </c>
      <c r="N16" s="5">
        <v>0.219</v>
      </c>
      <c r="O16" s="5">
        <f>K16-J16</f>
        <v>18.585000000000001</v>
      </c>
      <c r="P16" s="5">
        <f>2^-O16</f>
        <v>2.5430654088806129E-6</v>
      </c>
      <c r="Q16" s="5">
        <f>LOG(P16)</f>
        <v>-5.5946424694150902</v>
      </c>
      <c r="R16">
        <f>M16-J16</f>
        <v>10.385000000000002</v>
      </c>
      <c r="S16">
        <f>2^-R16</f>
        <v>7.4783105326874089E-4</v>
      </c>
      <c r="T16">
        <f>LOG(S16)</f>
        <v>-3.1261965049704452</v>
      </c>
    </row>
    <row r="17" spans="1:20" x14ac:dyDescent="0.2">
      <c r="A17" s="5">
        <v>1</v>
      </c>
      <c r="B17" s="6">
        <v>43862</v>
      </c>
      <c r="C17" s="5">
        <v>38</v>
      </c>
      <c r="D17" s="5">
        <v>653</v>
      </c>
      <c r="E17" s="5"/>
      <c r="F17" s="5">
        <v>2</v>
      </c>
      <c r="G17" s="5" t="s">
        <v>20</v>
      </c>
      <c r="H17" s="5">
        <v>21.87</v>
      </c>
      <c r="I17" s="5">
        <v>19.04</v>
      </c>
      <c r="J17" s="5">
        <v>20.454999999999998</v>
      </c>
      <c r="K17" s="5">
        <v>40</v>
      </c>
      <c r="L17" s="5">
        <v>0</v>
      </c>
      <c r="M17" s="5">
        <v>28.13</v>
      </c>
      <c r="N17" s="5">
        <v>0.17499999999999999</v>
      </c>
      <c r="O17" s="5">
        <f>K17-J17</f>
        <v>19.545000000000002</v>
      </c>
      <c r="P17" s="5">
        <f>2^-O17</f>
        <v>1.3072803544804596E-6</v>
      </c>
      <c r="Q17" s="5">
        <f>LOG(P17)</f>
        <v>-5.8836312652525127</v>
      </c>
      <c r="R17">
        <f>M17-J17</f>
        <v>7.6750000000000007</v>
      </c>
      <c r="S17">
        <f>2^-R17</f>
        <v>4.893220463375497E-3</v>
      </c>
      <c r="T17">
        <f>LOG(S17)</f>
        <v>-2.310405216721056</v>
      </c>
    </row>
    <row r="18" spans="1:20" x14ac:dyDescent="0.2">
      <c r="A18" s="5">
        <v>1</v>
      </c>
      <c r="B18" s="6">
        <v>43862</v>
      </c>
      <c r="C18" s="5">
        <v>34</v>
      </c>
      <c r="D18" s="5">
        <v>663</v>
      </c>
      <c r="E18" s="5">
        <v>1.4999999998</v>
      </c>
      <c r="F18" s="5">
        <v>2</v>
      </c>
      <c r="G18" s="5" t="s">
        <v>20</v>
      </c>
      <c r="H18" s="5">
        <v>22.89</v>
      </c>
      <c r="I18" s="5">
        <v>18.96</v>
      </c>
      <c r="J18" s="5">
        <v>20.925000000000001</v>
      </c>
      <c r="K18" s="5">
        <v>32.479999999999997</v>
      </c>
      <c r="L18" s="5">
        <v>0.29399999999999998</v>
      </c>
      <c r="M18" s="5">
        <v>20.65</v>
      </c>
      <c r="N18" s="5">
        <v>8.5000000000000006E-2</v>
      </c>
      <c r="O18" s="5">
        <f>K18-J18</f>
        <v>11.554999999999996</v>
      </c>
      <c r="P18" s="5">
        <f>2^-O18</f>
        <v>3.3235207922350504E-4</v>
      </c>
      <c r="Q18" s="5">
        <f>LOG(P18)</f>
        <v>-3.4784015998973015</v>
      </c>
      <c r="R18">
        <f>M18-J18</f>
        <v>-0.27500000000000213</v>
      </c>
      <c r="S18">
        <f>2^-R18</f>
        <v>1.2099940892192944</v>
      </c>
      <c r="T18">
        <f>LOG(S18)</f>
        <v>8.278324880759548E-2</v>
      </c>
    </row>
    <row r="19" spans="1:20" x14ac:dyDescent="0.2">
      <c r="A19" s="5">
        <v>1</v>
      </c>
      <c r="B19" s="6">
        <v>43862</v>
      </c>
      <c r="C19" s="5">
        <v>48</v>
      </c>
      <c r="D19" s="5">
        <v>665</v>
      </c>
      <c r="E19" s="5">
        <v>2.5833333333000001</v>
      </c>
      <c r="F19" s="5">
        <v>2</v>
      </c>
      <c r="G19" s="5" t="s">
        <v>20</v>
      </c>
      <c r="H19" s="5">
        <v>20.86</v>
      </c>
      <c r="I19" s="5">
        <v>18.48</v>
      </c>
      <c r="J19" s="5">
        <v>19.670000000000002</v>
      </c>
      <c r="K19" s="5">
        <v>40</v>
      </c>
      <c r="L19" s="5">
        <v>0</v>
      </c>
      <c r="M19" s="5">
        <v>27.13</v>
      </c>
      <c r="N19" s="5">
        <v>0.318</v>
      </c>
      <c r="O19" s="5">
        <f>K19-J19</f>
        <v>20.329999999999998</v>
      </c>
      <c r="P19" s="5">
        <f>2^-O19</f>
        <v>7.5868271232120464E-7</v>
      </c>
      <c r="Q19" s="5">
        <f>LOG(P19)</f>
        <v>-6.1199398118487371</v>
      </c>
      <c r="R19">
        <f>M19-J19</f>
        <v>7.4599999999999973</v>
      </c>
      <c r="S19">
        <f>2^-R19</f>
        <v>5.6795801457824755E-3</v>
      </c>
      <c r="T19">
        <f>LOG(S19)</f>
        <v>-2.2456837676532988</v>
      </c>
    </row>
    <row r="20" spans="1:20" x14ac:dyDescent="0.2">
      <c r="A20" s="5">
        <v>1</v>
      </c>
      <c r="B20" s="6">
        <v>43862</v>
      </c>
      <c r="C20" s="5">
        <v>32</v>
      </c>
      <c r="D20" s="5">
        <v>674</v>
      </c>
      <c r="E20" s="5"/>
      <c r="F20" s="5">
        <v>2</v>
      </c>
      <c r="G20" s="5" t="s">
        <v>20</v>
      </c>
      <c r="H20" s="5">
        <v>21.81</v>
      </c>
      <c r="I20" s="5">
        <v>19.88</v>
      </c>
      <c r="J20" s="5">
        <v>20.844999999999999</v>
      </c>
      <c r="K20" s="5">
        <v>40</v>
      </c>
      <c r="L20" s="5">
        <v>0</v>
      </c>
      <c r="M20" s="5">
        <v>40</v>
      </c>
      <c r="N20" s="5">
        <v>0</v>
      </c>
      <c r="O20" s="5">
        <f>K20-J20</f>
        <v>19.155000000000001</v>
      </c>
      <c r="P20" s="5">
        <f>2^-O20</f>
        <v>1.7130515535048182E-6</v>
      </c>
      <c r="Q20" s="5">
        <f>LOG(P20)</f>
        <v>-5.7662295669435597</v>
      </c>
      <c r="R20">
        <f>M20-J20</f>
        <v>19.155000000000001</v>
      </c>
      <c r="S20">
        <f>2^-R20</f>
        <v>1.7130515535048182E-6</v>
      </c>
      <c r="T20">
        <f>LOG(S20)</f>
        <v>-5.7662295669435597</v>
      </c>
    </row>
    <row r="21" spans="1:20" x14ac:dyDescent="0.2">
      <c r="A21" s="5">
        <v>1</v>
      </c>
      <c r="B21" s="6">
        <v>43862</v>
      </c>
      <c r="C21" s="5">
        <v>40</v>
      </c>
      <c r="D21" s="5">
        <v>675</v>
      </c>
      <c r="E21" s="5"/>
      <c r="F21" s="5">
        <v>2</v>
      </c>
      <c r="G21" s="5" t="s">
        <v>20</v>
      </c>
      <c r="H21" s="5">
        <v>22.25</v>
      </c>
      <c r="I21" s="5">
        <v>17.68</v>
      </c>
      <c r="J21" s="5">
        <v>19.965</v>
      </c>
      <c r="K21" s="5">
        <v>40</v>
      </c>
      <c r="L21" s="5">
        <v>0</v>
      </c>
      <c r="M21" s="5">
        <v>23.34</v>
      </c>
      <c r="N21" s="5">
        <v>0.21199999999999999</v>
      </c>
      <c r="O21" s="5">
        <f>K21-J21</f>
        <v>20.035</v>
      </c>
      <c r="P21" s="5">
        <f>2^-O21</f>
        <v>9.3081642224905417E-7</v>
      </c>
      <c r="Q21" s="5">
        <f>LOG(P21)</f>
        <v>-6.0311359631278636</v>
      </c>
      <c r="R21">
        <f>M21-J21</f>
        <v>3.375</v>
      </c>
      <c r="S21">
        <f>2^-R21</f>
        <v>9.6388176587996283E-2</v>
      </c>
      <c r="T21">
        <f>LOG(S21)</f>
        <v>-1.0159762353659365</v>
      </c>
    </row>
    <row r="22" spans="1:20" x14ac:dyDescent="0.2">
      <c r="A22" s="5">
        <v>1</v>
      </c>
      <c r="B22" s="6">
        <v>43862</v>
      </c>
      <c r="C22" s="5">
        <v>18</v>
      </c>
      <c r="D22" s="5">
        <v>681</v>
      </c>
      <c r="E22" s="5"/>
      <c r="F22" s="5">
        <v>2</v>
      </c>
      <c r="G22" s="5" t="s">
        <v>20</v>
      </c>
      <c r="H22" s="5">
        <v>21.97</v>
      </c>
      <c r="I22" s="5">
        <v>19.21</v>
      </c>
      <c r="J22" s="5">
        <v>20.59</v>
      </c>
      <c r="K22" s="5">
        <v>31.8</v>
      </c>
      <c r="L22" s="5">
        <v>0.72799999999999998</v>
      </c>
      <c r="M22" s="5">
        <v>29.13</v>
      </c>
      <c r="N22" s="5">
        <v>0.47399999999999998</v>
      </c>
      <c r="O22" s="5">
        <f>K22-J22</f>
        <v>11.21</v>
      </c>
      <c r="P22" s="5">
        <f>2^-O22</f>
        <v>4.2213731997454339E-4</v>
      </c>
      <c r="Q22" s="5">
        <f>LOG(P22)</f>
        <v>-3.3745462513932294</v>
      </c>
      <c r="R22">
        <f>M22-J22</f>
        <v>8.5399999999999991</v>
      </c>
      <c r="S22">
        <f>2^-R22</f>
        <v>2.6866051135541894E-3</v>
      </c>
      <c r="T22">
        <f>LOG(S22)</f>
        <v>-2.570796162970399</v>
      </c>
    </row>
    <row r="23" spans="1:20" x14ac:dyDescent="0.2">
      <c r="A23" s="5">
        <v>1</v>
      </c>
      <c r="B23" s="6">
        <v>43862</v>
      </c>
      <c r="C23" s="5">
        <v>35</v>
      </c>
      <c r="D23" s="5">
        <v>724</v>
      </c>
      <c r="E23" s="5">
        <v>4.2499999998</v>
      </c>
      <c r="F23" s="5">
        <v>2</v>
      </c>
      <c r="G23" s="5" t="s">
        <v>21</v>
      </c>
      <c r="H23" s="5">
        <v>22.22</v>
      </c>
      <c r="I23" s="5">
        <v>18.88</v>
      </c>
      <c r="J23" s="5">
        <v>20.549999999999997</v>
      </c>
      <c r="K23" s="5">
        <v>40</v>
      </c>
      <c r="L23" s="5">
        <v>0</v>
      </c>
      <c r="M23" s="5">
        <v>35.24</v>
      </c>
      <c r="N23" s="5">
        <v>0.55000000000000004</v>
      </c>
      <c r="O23" s="5">
        <f>K23-J23</f>
        <v>19.450000000000003</v>
      </c>
      <c r="P23" s="5">
        <f>2^-O23</f>
        <v>1.3962609252411099E-6</v>
      </c>
      <c r="Q23" s="5">
        <f>LOG(P23)</f>
        <v>-5.855033415664435</v>
      </c>
      <c r="R23">
        <f>M23-J23</f>
        <v>14.690000000000005</v>
      </c>
      <c r="S23">
        <f>2^-R23</f>
        <v>3.7832876585051975E-5</v>
      </c>
      <c r="T23">
        <f>LOG(S23)</f>
        <v>-4.4221306363038853</v>
      </c>
    </row>
    <row r="24" spans="1:20" x14ac:dyDescent="0.2">
      <c r="A24" s="5">
        <v>1</v>
      </c>
      <c r="B24" s="6">
        <v>43862</v>
      </c>
      <c r="C24" s="5">
        <v>79</v>
      </c>
      <c r="D24" s="5">
        <v>725</v>
      </c>
      <c r="E24" s="5"/>
      <c r="F24" s="5">
        <v>2</v>
      </c>
      <c r="G24" s="5" t="s">
        <v>21</v>
      </c>
      <c r="H24" s="5">
        <v>22.54</v>
      </c>
      <c r="I24" s="5">
        <v>19.47</v>
      </c>
      <c r="J24" s="5">
        <v>21.004999999999999</v>
      </c>
      <c r="K24" s="5">
        <v>40</v>
      </c>
      <c r="L24" s="5">
        <v>0</v>
      </c>
      <c r="M24" s="5">
        <v>35.64</v>
      </c>
      <c r="N24" s="5">
        <v>0.11799999999999999</v>
      </c>
      <c r="O24" s="5">
        <f>K24-J24</f>
        <v>18.995000000000001</v>
      </c>
      <c r="P24" s="5">
        <f>2^-O24</f>
        <v>1.9139704675855669E-6</v>
      </c>
      <c r="Q24" s="5">
        <f>LOG(P24)</f>
        <v>-5.7180647676373235</v>
      </c>
      <c r="R24">
        <f>M24-J24</f>
        <v>14.635000000000002</v>
      </c>
      <c r="S24">
        <f>2^-R24</f>
        <v>3.9303028244318403E-5</v>
      </c>
      <c r="T24">
        <f>LOG(S24)</f>
        <v>-4.4055739865423647</v>
      </c>
    </row>
    <row r="25" spans="1:20" x14ac:dyDescent="0.2">
      <c r="A25" s="5">
        <v>1</v>
      </c>
      <c r="B25" s="6">
        <v>43862</v>
      </c>
      <c r="C25" s="5">
        <v>45</v>
      </c>
      <c r="D25" s="5">
        <v>741</v>
      </c>
      <c r="E25" s="5"/>
      <c r="F25" s="5">
        <v>2</v>
      </c>
      <c r="G25" s="5" t="s">
        <v>21</v>
      </c>
      <c r="H25" s="5">
        <v>22.8</v>
      </c>
      <c r="I25" s="5">
        <v>18.190000000000001</v>
      </c>
      <c r="J25" s="5">
        <v>20.495000000000001</v>
      </c>
      <c r="K25" s="5">
        <v>28.08</v>
      </c>
      <c r="L25" s="5">
        <v>7.5999999999999998E-2</v>
      </c>
      <c r="M25" s="5">
        <v>32.5</v>
      </c>
      <c r="N25" s="5">
        <v>0.184</v>
      </c>
      <c r="O25" s="5">
        <f>K25-J25</f>
        <v>7.5849999999999973</v>
      </c>
      <c r="P25" s="5">
        <f>2^-O25</f>
        <v>5.2081979573875047E-3</v>
      </c>
      <c r="Q25" s="5">
        <f>LOG(P25)</f>
        <v>-2.2833125171112965</v>
      </c>
      <c r="R25">
        <f>M25-J25</f>
        <v>12.004999999999999</v>
      </c>
      <c r="S25">
        <f>2^-R25</f>
        <v>2.4329596260445996E-4</v>
      </c>
      <c r="T25">
        <f>LOG(S25)</f>
        <v>-3.613865097946094</v>
      </c>
    </row>
    <row r="26" spans="1:20" x14ac:dyDescent="0.2">
      <c r="A26" s="5">
        <v>1</v>
      </c>
      <c r="B26" s="6">
        <v>43862</v>
      </c>
      <c r="C26" s="5">
        <v>36</v>
      </c>
      <c r="D26" s="5">
        <v>744</v>
      </c>
      <c r="E26" s="5"/>
      <c r="F26" s="5">
        <v>2</v>
      </c>
      <c r="G26" s="5" t="s">
        <v>21</v>
      </c>
      <c r="H26" s="5">
        <v>22.54</v>
      </c>
      <c r="I26" s="5">
        <v>18.37</v>
      </c>
      <c r="J26" s="5">
        <v>20.454999999999998</v>
      </c>
      <c r="K26" s="5">
        <v>40</v>
      </c>
      <c r="L26" s="5">
        <v>0</v>
      </c>
      <c r="M26" s="5">
        <v>33.630000000000003</v>
      </c>
      <c r="N26" s="5">
        <v>0.93</v>
      </c>
      <c r="O26" s="5">
        <f>K26-J26</f>
        <v>19.545000000000002</v>
      </c>
      <c r="P26" s="5">
        <f>2^-O26</f>
        <v>1.3072803544804596E-6</v>
      </c>
      <c r="Q26" s="5">
        <f>LOG(P26)</f>
        <v>-5.8836312652525127</v>
      </c>
      <c r="R26">
        <f>M26-J26</f>
        <v>13.175000000000004</v>
      </c>
      <c r="S26">
        <f>2^-R26</f>
        <v>1.0812591785917468E-4</v>
      </c>
      <c r="T26">
        <f>LOG(S26)</f>
        <v>-3.9660701928729529</v>
      </c>
    </row>
    <row r="27" spans="1:20" x14ac:dyDescent="0.2">
      <c r="A27" s="5">
        <v>1</v>
      </c>
      <c r="B27" s="6">
        <v>43862</v>
      </c>
      <c r="C27" s="5">
        <v>51</v>
      </c>
      <c r="D27" s="5">
        <v>749</v>
      </c>
      <c r="E27" s="5">
        <v>4.9166666668000003</v>
      </c>
      <c r="F27" s="5">
        <v>2</v>
      </c>
      <c r="G27" s="5" t="s">
        <v>21</v>
      </c>
      <c r="H27" s="5">
        <v>22.56</v>
      </c>
      <c r="I27" s="5">
        <v>20.079999999999998</v>
      </c>
      <c r="J27" s="5">
        <v>21.32</v>
      </c>
      <c r="K27" s="5">
        <v>40</v>
      </c>
      <c r="L27" s="5">
        <v>0</v>
      </c>
      <c r="M27" s="5">
        <v>34.97</v>
      </c>
      <c r="N27" s="5">
        <v>0.36399999999999999</v>
      </c>
      <c r="O27" s="5">
        <f>K27-J27</f>
        <v>18.68</v>
      </c>
      <c r="P27" s="5">
        <f>2^-O27</f>
        <v>2.3810015657455667E-6</v>
      </c>
      <c r="Q27" s="5">
        <f>LOG(P27)</f>
        <v>-5.6232403190031688</v>
      </c>
      <c r="R27">
        <f>M27-J27</f>
        <v>13.649999999999999</v>
      </c>
      <c r="S27">
        <f>2^-R27</f>
        <v>7.7793007038529338E-5</v>
      </c>
      <c r="T27">
        <f>LOG(S27)</f>
        <v>-4.1090594408133425</v>
      </c>
    </row>
    <row r="28" spans="1:20" x14ac:dyDescent="0.2">
      <c r="A28" s="5">
        <v>1</v>
      </c>
      <c r="B28" s="6">
        <v>43862</v>
      </c>
      <c r="C28" s="5">
        <v>30</v>
      </c>
      <c r="D28" s="5">
        <v>757</v>
      </c>
      <c r="E28" s="5">
        <v>4.0000000003</v>
      </c>
      <c r="F28" s="5">
        <v>2</v>
      </c>
      <c r="G28" s="5" t="s">
        <v>21</v>
      </c>
      <c r="H28" s="5">
        <v>21.53</v>
      </c>
      <c r="I28" s="5">
        <v>19.239999999999998</v>
      </c>
      <c r="J28" s="5">
        <v>20.384999999999998</v>
      </c>
      <c r="K28" s="5">
        <v>40</v>
      </c>
      <c r="L28" s="5">
        <v>0</v>
      </c>
      <c r="M28" s="5">
        <v>30.89</v>
      </c>
      <c r="N28" s="5">
        <v>0.64900000000000002</v>
      </c>
      <c r="O28" s="5">
        <f>K28-J28</f>
        <v>19.615000000000002</v>
      </c>
      <c r="P28" s="5">
        <f>2^-O28</f>
        <v>1.2453649397744326E-6</v>
      </c>
      <c r="Q28" s="5">
        <f>LOG(P28)</f>
        <v>-5.9047033649489915</v>
      </c>
      <c r="R28">
        <f>M28-J28</f>
        <v>10.505000000000003</v>
      </c>
      <c r="S28">
        <f>2^-R28</f>
        <v>6.8814489997168812E-4</v>
      </c>
      <c r="T28">
        <f>LOG(S28)</f>
        <v>-3.162320104450123</v>
      </c>
    </row>
    <row r="29" spans="1:20" x14ac:dyDescent="0.2">
      <c r="A29" s="5">
        <v>1</v>
      </c>
      <c r="B29" s="6">
        <v>43862</v>
      </c>
      <c r="C29" s="5">
        <v>44</v>
      </c>
      <c r="D29" s="5">
        <v>656</v>
      </c>
      <c r="E29" s="5">
        <v>2.25</v>
      </c>
      <c r="F29" s="5">
        <v>3</v>
      </c>
      <c r="G29" s="5" t="s">
        <v>20</v>
      </c>
      <c r="H29" s="5">
        <v>28.51</v>
      </c>
      <c r="I29" s="5">
        <v>17.82</v>
      </c>
      <c r="J29" s="5">
        <v>23.164999999999999</v>
      </c>
      <c r="K29" s="5">
        <v>40</v>
      </c>
      <c r="L29" s="5">
        <v>0</v>
      </c>
      <c r="M29" s="5">
        <v>22.93</v>
      </c>
      <c r="N29" s="5">
        <v>7.1999999999999995E-2</v>
      </c>
      <c r="O29" s="5">
        <f>K29-J29</f>
        <v>16.835000000000001</v>
      </c>
      <c r="P29" s="5">
        <f>2^-O29</f>
        <v>8.5538183443337147E-6</v>
      </c>
      <c r="Q29" s="5">
        <f>LOG(P29)</f>
        <v>-5.0678399770031231</v>
      </c>
      <c r="R29">
        <f>M29-J29</f>
        <v>-0.23499999999999943</v>
      </c>
      <c r="S29">
        <f>2^-R29</f>
        <v>1.1769067372187669</v>
      </c>
      <c r="T29">
        <f>LOG(S29)</f>
        <v>7.0742048981035421E-2</v>
      </c>
    </row>
    <row r="30" spans="1:20" x14ac:dyDescent="0.2">
      <c r="A30" s="5">
        <v>1</v>
      </c>
      <c r="B30" s="6">
        <v>43862</v>
      </c>
      <c r="C30" s="5">
        <v>11</v>
      </c>
      <c r="D30" s="5">
        <v>658</v>
      </c>
      <c r="E30" s="5">
        <v>1.75</v>
      </c>
      <c r="F30" s="5">
        <v>3</v>
      </c>
      <c r="G30" s="5" t="s">
        <v>20</v>
      </c>
      <c r="H30" s="5">
        <v>21.57</v>
      </c>
      <c r="I30" s="5">
        <v>20.260000000000002</v>
      </c>
      <c r="J30" s="5">
        <v>20.914999999999999</v>
      </c>
      <c r="K30" s="5">
        <v>35.49</v>
      </c>
      <c r="L30" s="5">
        <v>0.74299999999999999</v>
      </c>
      <c r="M30" s="5">
        <v>40</v>
      </c>
      <c r="N30" s="5">
        <v>0</v>
      </c>
      <c r="O30" s="5">
        <f>K30-J30</f>
        <v>14.575000000000003</v>
      </c>
      <c r="P30" s="5">
        <f>2^-O30</f>
        <v>4.097206124207339E-5</v>
      </c>
      <c r="Q30" s="5">
        <f>LOG(P30)</f>
        <v>-4.3875121868025264</v>
      </c>
      <c r="R30">
        <f>M30-J30</f>
        <v>19.085000000000001</v>
      </c>
      <c r="S30">
        <f>2^-R30</f>
        <v>1.7982187956204198E-6</v>
      </c>
      <c r="T30">
        <f>LOG(S30)</f>
        <v>-5.7451574672470818</v>
      </c>
    </row>
    <row r="31" spans="1:20" x14ac:dyDescent="0.2">
      <c r="A31" s="5">
        <v>1</v>
      </c>
      <c r="B31" s="6">
        <v>43862</v>
      </c>
      <c r="C31" s="5">
        <v>58</v>
      </c>
      <c r="D31" s="5">
        <v>659</v>
      </c>
      <c r="E31" s="5"/>
      <c r="F31" s="5">
        <v>3</v>
      </c>
      <c r="G31" s="5" t="s">
        <v>20</v>
      </c>
      <c r="H31" s="5">
        <v>21.58</v>
      </c>
      <c r="I31" s="5">
        <v>18.84</v>
      </c>
      <c r="J31" s="5">
        <v>20.21</v>
      </c>
      <c r="K31" s="5">
        <v>40</v>
      </c>
      <c r="L31" s="5">
        <v>0</v>
      </c>
      <c r="M31" s="5">
        <v>24.85</v>
      </c>
      <c r="N31" s="5">
        <v>8.3000000000000004E-2</v>
      </c>
      <c r="O31" s="5">
        <f>K31-J31</f>
        <v>19.79</v>
      </c>
      <c r="P31" s="5">
        <f>2^-O31</f>
        <v>1.103103813081063E-6</v>
      </c>
      <c r="Q31" s="5">
        <f>LOG(P31)</f>
        <v>-5.9573836141901877</v>
      </c>
      <c r="R31">
        <f>M31-J31</f>
        <v>4.6400000000000006</v>
      </c>
      <c r="S31">
        <f>2^-R31</f>
        <v>4.0107059298840751E-2</v>
      </c>
      <c r="T31">
        <f>LOG(S31)</f>
        <v>-1.3967791798808729</v>
      </c>
    </row>
    <row r="32" spans="1:20" x14ac:dyDescent="0.2">
      <c r="A32" s="5">
        <v>1</v>
      </c>
      <c r="B32" s="6">
        <v>43862</v>
      </c>
      <c r="C32" s="5">
        <v>57</v>
      </c>
      <c r="D32" s="5">
        <v>660</v>
      </c>
      <c r="E32" s="5">
        <v>1.6666666665000001</v>
      </c>
      <c r="F32" s="5">
        <v>3</v>
      </c>
      <c r="G32" s="5" t="s">
        <v>20</v>
      </c>
      <c r="H32" s="5">
        <v>21.82</v>
      </c>
      <c r="I32" s="5">
        <v>20.18</v>
      </c>
      <c r="J32" s="5">
        <v>21</v>
      </c>
      <c r="K32" s="5">
        <v>30.01</v>
      </c>
      <c r="L32" s="5">
        <v>0.214</v>
      </c>
      <c r="M32" s="5">
        <v>29.13</v>
      </c>
      <c r="N32" s="5">
        <v>0.45</v>
      </c>
      <c r="O32" s="5">
        <f>K32-J32</f>
        <v>9.0100000000000016</v>
      </c>
      <c r="P32" s="5">
        <f>2^-O32</f>
        <v>1.9396337801504588E-3</v>
      </c>
      <c r="Q32" s="5">
        <f>LOG(P32)</f>
        <v>-2.712280260932471</v>
      </c>
      <c r="R32">
        <f>M32-J32</f>
        <v>8.129999999999999</v>
      </c>
      <c r="S32">
        <f>2^-R32</f>
        <v>3.5696541024586E-3</v>
      </c>
      <c r="T32">
        <f>LOG(S32)</f>
        <v>-2.4473738647481666</v>
      </c>
    </row>
    <row r="33" spans="1:20" x14ac:dyDescent="0.2">
      <c r="A33" s="5">
        <v>1</v>
      </c>
      <c r="B33" s="6">
        <v>43862</v>
      </c>
      <c r="C33" s="5">
        <v>15</v>
      </c>
      <c r="D33" s="5">
        <v>666</v>
      </c>
      <c r="E33" s="5">
        <v>1.9166666668000001</v>
      </c>
      <c r="F33" s="5">
        <v>3</v>
      </c>
      <c r="G33" s="5" t="s">
        <v>20</v>
      </c>
      <c r="H33" s="5">
        <v>22.11</v>
      </c>
      <c r="I33" s="5">
        <v>20.399999999999999</v>
      </c>
      <c r="J33" s="5">
        <v>21.254999999999999</v>
      </c>
      <c r="K33" s="5">
        <v>40</v>
      </c>
      <c r="L33" s="5">
        <v>0</v>
      </c>
      <c r="M33" s="5">
        <v>18.79</v>
      </c>
      <c r="N33" s="5">
        <v>2.1000000000000001E-2</v>
      </c>
      <c r="O33" s="5">
        <f>K33-J33</f>
        <v>18.745000000000001</v>
      </c>
      <c r="P33" s="5">
        <f>2^-O33</f>
        <v>2.2761072979578424E-6</v>
      </c>
      <c r="Q33" s="5">
        <f>LOG(P33)</f>
        <v>-5.6428072687213273</v>
      </c>
      <c r="R33">
        <f>M33-J33</f>
        <v>-2.4649999999999999</v>
      </c>
      <c r="S33">
        <f>2^-R33</f>
        <v>5.5212694135865164</v>
      </c>
      <c r="T33">
        <f>LOG(S33)</f>
        <v>0.74203893931171361</v>
      </c>
    </row>
    <row r="34" spans="1:20" x14ac:dyDescent="0.2">
      <c r="A34" s="5">
        <v>1</v>
      </c>
      <c r="B34" s="6">
        <v>43862</v>
      </c>
      <c r="C34" s="5">
        <v>27</v>
      </c>
      <c r="D34" s="5">
        <v>679</v>
      </c>
      <c r="E34" s="5">
        <v>1.1666666668000001</v>
      </c>
      <c r="F34" s="5">
        <v>3</v>
      </c>
      <c r="G34" s="5" t="s">
        <v>20</v>
      </c>
      <c r="H34" s="5">
        <v>22.15</v>
      </c>
      <c r="I34" s="5">
        <v>19.71</v>
      </c>
      <c r="J34" s="5">
        <v>20.93</v>
      </c>
      <c r="K34" s="5">
        <v>34.9</v>
      </c>
      <c r="L34" s="5">
        <v>0.65500000000000003</v>
      </c>
      <c r="M34" s="5">
        <v>25.45</v>
      </c>
      <c r="N34" s="5">
        <v>0.16700000000000001</v>
      </c>
      <c r="O34" s="5">
        <f>K34-J34</f>
        <v>13.969999999999999</v>
      </c>
      <c r="P34" s="5">
        <f>2^-O34</f>
        <v>6.2317634625683215E-5</v>
      </c>
      <c r="Q34" s="5">
        <f>LOG(P34)</f>
        <v>-4.2053890394258167</v>
      </c>
      <c r="R34">
        <f>M34-J34</f>
        <v>4.5199999999999996</v>
      </c>
      <c r="S34">
        <f>2^-R34</f>
        <v>4.3585739573450188E-2</v>
      </c>
      <c r="T34">
        <f>LOG(S34)</f>
        <v>-1.3606555804011948</v>
      </c>
    </row>
    <row r="35" spans="1:20" x14ac:dyDescent="0.2">
      <c r="A35" s="5">
        <v>1</v>
      </c>
      <c r="B35" s="6">
        <v>43862</v>
      </c>
      <c r="C35" s="5">
        <v>10</v>
      </c>
      <c r="D35" s="5">
        <v>684</v>
      </c>
      <c r="E35" s="5">
        <v>3.6666666664999998</v>
      </c>
      <c r="F35" s="5">
        <v>3</v>
      </c>
      <c r="G35" s="5" t="s">
        <v>20</v>
      </c>
      <c r="H35" s="5">
        <v>22.45</v>
      </c>
      <c r="I35" s="5">
        <v>20.74</v>
      </c>
      <c r="J35" s="5">
        <v>21.594999999999999</v>
      </c>
      <c r="K35" s="5">
        <v>35.4</v>
      </c>
      <c r="L35" s="5">
        <v>0.42099999999999999</v>
      </c>
      <c r="M35" s="5">
        <v>22.29</v>
      </c>
      <c r="N35" s="5">
        <v>0.04</v>
      </c>
      <c r="O35" s="5">
        <f>K35-J35</f>
        <v>13.805</v>
      </c>
      <c r="P35" s="5">
        <f>2^-O35</f>
        <v>6.9868418005290811E-5</v>
      </c>
      <c r="Q35" s="5">
        <f>LOG(P35)</f>
        <v>-4.1557190901412602</v>
      </c>
      <c r="R35">
        <f>M35-J35</f>
        <v>0.69500000000000028</v>
      </c>
      <c r="S35">
        <f>2^-R35</f>
        <v>0.61770931856346445</v>
      </c>
      <c r="T35">
        <f>LOG(S35)</f>
        <v>-0.20921584698646703</v>
      </c>
    </row>
    <row r="36" spans="1:20" x14ac:dyDescent="0.2">
      <c r="A36" s="5">
        <v>1</v>
      </c>
      <c r="B36" s="6">
        <v>43862</v>
      </c>
      <c r="C36" s="5">
        <v>82</v>
      </c>
      <c r="D36" s="5">
        <v>685</v>
      </c>
      <c r="E36" s="5">
        <v>2.0000000003</v>
      </c>
      <c r="F36" s="5">
        <v>3</v>
      </c>
      <c r="G36" s="5" t="s">
        <v>20</v>
      </c>
      <c r="H36" s="5">
        <v>22.73</v>
      </c>
      <c r="I36" s="5">
        <v>20.55</v>
      </c>
      <c r="J36" s="5">
        <v>21.64</v>
      </c>
      <c r="K36" s="5">
        <v>30.94</v>
      </c>
      <c r="L36" s="5">
        <v>0.28000000000000003</v>
      </c>
      <c r="M36" s="5">
        <v>21.45</v>
      </c>
      <c r="N36" s="5">
        <v>0.14000000000000001</v>
      </c>
      <c r="O36" s="5">
        <f>K36-J36</f>
        <v>9.3000000000000007</v>
      </c>
      <c r="P36" s="5">
        <f>2^-O36</f>
        <v>1.5864304616332728E-3</v>
      </c>
      <c r="Q36" s="5">
        <f>LOG(P36)</f>
        <v>-2.7995789596750251</v>
      </c>
      <c r="R36">
        <f>M36-J36</f>
        <v>-0.19000000000000128</v>
      </c>
      <c r="S36">
        <f>2^-R36</f>
        <v>1.1407637158684247</v>
      </c>
      <c r="T36">
        <f>LOG(S36)</f>
        <v>5.7195699176156849E-2</v>
      </c>
    </row>
    <row r="37" spans="1:20" x14ac:dyDescent="0.2">
      <c r="A37" s="5">
        <v>1</v>
      </c>
      <c r="B37" s="6">
        <v>43862</v>
      </c>
      <c r="C37" s="5">
        <v>47</v>
      </c>
      <c r="D37" s="5">
        <v>687</v>
      </c>
      <c r="E37" s="5"/>
      <c r="F37" s="5">
        <v>3</v>
      </c>
      <c r="G37" s="5" t="s">
        <v>20</v>
      </c>
      <c r="H37" s="5">
        <v>22.11</v>
      </c>
      <c r="I37" s="5">
        <v>17.52</v>
      </c>
      <c r="J37" s="5">
        <v>19.814999999999998</v>
      </c>
      <c r="K37" s="5">
        <v>40</v>
      </c>
      <c r="L37" s="5">
        <v>0</v>
      </c>
      <c r="M37" s="5">
        <v>24.18</v>
      </c>
      <c r="N37" s="5">
        <v>4.5999999999999999E-2</v>
      </c>
      <c r="O37" s="5">
        <f>K37-J37</f>
        <v>20.185000000000002</v>
      </c>
      <c r="P37" s="5">
        <f>2^-O37</f>
        <v>8.3889873115771688E-7</v>
      </c>
      <c r="Q37" s="5">
        <f>LOG(P37)</f>
        <v>-6.076290462477461</v>
      </c>
      <c r="R37">
        <f>M37-J37</f>
        <v>4.365000000000002</v>
      </c>
      <c r="S37">
        <f>2^-R37</f>
        <v>4.8529304687564924E-2</v>
      </c>
      <c r="T37">
        <f>LOG(S37)</f>
        <v>-1.3139959310732785</v>
      </c>
    </row>
    <row r="38" spans="1:20" x14ac:dyDescent="0.2">
      <c r="A38" s="5">
        <v>1</v>
      </c>
      <c r="B38" s="6">
        <v>43862</v>
      </c>
      <c r="C38" s="5">
        <v>43</v>
      </c>
      <c r="D38" s="5">
        <v>689</v>
      </c>
      <c r="E38" s="5">
        <v>2.1666666667999999</v>
      </c>
      <c r="F38" s="5">
        <v>3</v>
      </c>
      <c r="G38" s="5" t="s">
        <v>20</v>
      </c>
      <c r="H38" s="5">
        <v>21.96</v>
      </c>
      <c r="I38" s="5">
        <v>18.13</v>
      </c>
      <c r="J38" s="5">
        <v>20.045000000000002</v>
      </c>
      <c r="K38" s="5">
        <v>40</v>
      </c>
      <c r="L38" s="5">
        <v>0</v>
      </c>
      <c r="M38" s="5">
        <v>21</v>
      </c>
      <c r="N38" s="5">
        <v>0.13500000000000001</v>
      </c>
      <c r="O38" s="5">
        <f>K38-J38</f>
        <v>19.954999999999998</v>
      </c>
      <c r="P38" s="5">
        <f>2^-O38</f>
        <v>9.8388975076805189E-7</v>
      </c>
      <c r="Q38" s="5">
        <f>LOG(P38)</f>
        <v>-6.0070535634747442</v>
      </c>
      <c r="R38">
        <f>M38-J38</f>
        <v>0.95499999999999829</v>
      </c>
      <c r="S38">
        <f>2^-R38</f>
        <v>0.51584158965068005</v>
      </c>
      <c r="T38">
        <f>LOG(S38)</f>
        <v>-0.28748364585910152</v>
      </c>
    </row>
    <row r="39" spans="1:20" x14ac:dyDescent="0.2">
      <c r="A39" s="5">
        <v>1</v>
      </c>
      <c r="B39" s="6">
        <v>43862</v>
      </c>
      <c r="C39" s="5">
        <v>63</v>
      </c>
      <c r="D39" s="5">
        <v>691</v>
      </c>
      <c r="E39" s="5">
        <v>1.6666666665000001</v>
      </c>
      <c r="F39" s="5">
        <v>3</v>
      </c>
      <c r="G39" s="5" t="s">
        <v>20</v>
      </c>
      <c r="H39" s="5">
        <v>22.1</v>
      </c>
      <c r="I39" s="5">
        <v>20.39</v>
      </c>
      <c r="J39" s="5">
        <v>21.245000000000001</v>
      </c>
      <c r="K39" s="5">
        <v>30.11</v>
      </c>
      <c r="L39" s="5">
        <v>0.36199999999999999</v>
      </c>
      <c r="M39" s="5">
        <v>21.04</v>
      </c>
      <c r="N39" s="5">
        <v>0.26200000000000001</v>
      </c>
      <c r="O39" s="5">
        <f>K39-J39</f>
        <v>8.8649999999999984</v>
      </c>
      <c r="P39" s="5">
        <f>2^-O39</f>
        <v>2.1447125269278347E-3</v>
      </c>
      <c r="Q39" s="5">
        <f>LOG(P39)</f>
        <v>-2.6686309115611926</v>
      </c>
      <c r="R39">
        <f>M39-J39</f>
        <v>-0.20500000000000185</v>
      </c>
      <c r="S39">
        <f>2^-R39</f>
        <v>1.1526863467988657</v>
      </c>
      <c r="T39">
        <f>LOG(S39)</f>
        <v>6.1711149111116692E-2</v>
      </c>
    </row>
    <row r="40" spans="1:20" x14ac:dyDescent="0.2">
      <c r="A40" s="5">
        <v>1</v>
      </c>
      <c r="B40" s="6">
        <v>43862</v>
      </c>
      <c r="C40" s="5">
        <v>7</v>
      </c>
      <c r="D40" s="5">
        <v>692</v>
      </c>
      <c r="E40" s="5">
        <v>2.4166666667999999</v>
      </c>
      <c r="F40" s="5">
        <v>3</v>
      </c>
      <c r="G40" s="5" t="s">
        <v>20</v>
      </c>
      <c r="H40" s="5">
        <v>22.93</v>
      </c>
      <c r="I40" s="5">
        <v>21.43</v>
      </c>
      <c r="J40" s="5">
        <v>22.18</v>
      </c>
      <c r="K40" s="5">
        <v>35.04</v>
      </c>
      <c r="L40" s="5">
        <v>0.35599999999999998</v>
      </c>
      <c r="M40" s="5">
        <v>32.729999999999997</v>
      </c>
      <c r="N40" s="5">
        <v>4.2000000000000003E-2</v>
      </c>
      <c r="O40" s="5">
        <f>K40-J40</f>
        <v>12.86</v>
      </c>
      <c r="P40" s="5">
        <f>2^-O40</f>
        <v>1.3450990184040668E-4</v>
      </c>
      <c r="Q40" s="5">
        <f>LOG(P40)</f>
        <v>-3.8712457442387977</v>
      </c>
      <c r="R40">
        <f>M40-J40</f>
        <v>10.549999999999997</v>
      </c>
      <c r="S40">
        <f>2^-R40</f>
        <v>6.6701184411835856E-4</v>
      </c>
      <c r="T40">
        <f>LOG(S40)</f>
        <v>-3.1758664542550008</v>
      </c>
    </row>
    <row r="41" spans="1:20" x14ac:dyDescent="0.2">
      <c r="A41" s="5">
        <v>1</v>
      </c>
      <c r="B41" s="6">
        <v>43862</v>
      </c>
      <c r="C41" s="5">
        <v>80</v>
      </c>
      <c r="D41" s="5">
        <v>707</v>
      </c>
      <c r="E41" s="5">
        <v>6.75</v>
      </c>
      <c r="F41" s="5">
        <v>3</v>
      </c>
      <c r="G41" s="5" t="s">
        <v>21</v>
      </c>
      <c r="H41" s="5">
        <v>22.54</v>
      </c>
      <c r="I41" s="5">
        <v>20.36</v>
      </c>
      <c r="J41" s="5">
        <v>21.45</v>
      </c>
      <c r="K41" s="5">
        <v>40</v>
      </c>
      <c r="L41" s="5">
        <v>0</v>
      </c>
      <c r="M41" s="5">
        <v>24.62</v>
      </c>
      <c r="N41" s="5">
        <v>0.17699999999999999</v>
      </c>
      <c r="O41" s="5">
        <f>K41-J41</f>
        <v>18.55</v>
      </c>
      <c r="P41" s="5">
        <f>2^-O41</f>
        <v>2.6055150160873343E-6</v>
      </c>
      <c r="Q41" s="5">
        <f>LOG(P41)</f>
        <v>-5.5841064195668508</v>
      </c>
      <c r="R41">
        <f>M41-J41</f>
        <v>3.1700000000000017</v>
      </c>
      <c r="S41">
        <f>2^-R41</f>
        <v>0.11110533514582115</v>
      </c>
      <c r="T41">
        <f>LOG(S41)</f>
        <v>-0.95426508625482087</v>
      </c>
    </row>
    <row r="42" spans="1:20" x14ac:dyDescent="0.2">
      <c r="A42" s="5">
        <v>1</v>
      </c>
      <c r="B42" s="6">
        <v>43862</v>
      </c>
      <c r="C42" s="5">
        <v>37</v>
      </c>
      <c r="D42" s="5">
        <v>712</v>
      </c>
      <c r="E42" s="5">
        <v>6.3333333334999997</v>
      </c>
      <c r="F42" s="5">
        <v>3</v>
      </c>
      <c r="G42" s="5" t="s">
        <v>21</v>
      </c>
      <c r="H42" s="5">
        <v>21.85</v>
      </c>
      <c r="I42" s="5">
        <v>19.399999999999999</v>
      </c>
      <c r="J42" s="5">
        <v>20.625</v>
      </c>
      <c r="K42" s="5">
        <v>31.12</v>
      </c>
      <c r="L42" s="5">
        <v>0.45</v>
      </c>
      <c r="M42" s="5">
        <v>35.08</v>
      </c>
      <c r="N42" s="5">
        <v>0.13</v>
      </c>
      <c r="O42" s="5">
        <f>K42-J42</f>
        <v>10.495000000000001</v>
      </c>
      <c r="P42" s="5">
        <f>2^-O42</f>
        <v>6.9293132626971777E-4</v>
      </c>
      <c r="Q42" s="5">
        <f>LOG(P42)</f>
        <v>-3.1593098044934829</v>
      </c>
      <c r="R42">
        <f>M42-J42</f>
        <v>14.454999999999998</v>
      </c>
      <c r="S42">
        <f>2^-R42</f>
        <v>4.4525767341313996E-5</v>
      </c>
      <c r="T42">
        <f>LOG(S42)</f>
        <v>-4.3513885873228473</v>
      </c>
    </row>
    <row r="43" spans="1:20" x14ac:dyDescent="0.2">
      <c r="A43" s="5">
        <v>1</v>
      </c>
      <c r="B43" s="6">
        <v>43862</v>
      </c>
      <c r="C43" s="5">
        <v>2</v>
      </c>
      <c r="D43" s="5">
        <v>713</v>
      </c>
      <c r="E43" s="5">
        <v>3.5833333333000001</v>
      </c>
      <c r="F43" s="5">
        <v>3</v>
      </c>
      <c r="G43" s="5" t="s">
        <v>21</v>
      </c>
      <c r="H43" s="5">
        <v>21.95</v>
      </c>
      <c r="I43" s="5">
        <v>21.75</v>
      </c>
      <c r="J43" s="5">
        <v>21.85</v>
      </c>
      <c r="K43" s="5">
        <v>40</v>
      </c>
      <c r="L43" s="5">
        <v>0</v>
      </c>
      <c r="M43" s="5">
        <v>21.62</v>
      </c>
      <c r="N43" s="5">
        <v>3.5000000000000003E-2</v>
      </c>
      <c r="O43" s="5">
        <f>K43-J43</f>
        <v>18.149999999999999</v>
      </c>
      <c r="P43" s="5">
        <f>2^-O43</f>
        <v>3.4379976753648024E-6</v>
      </c>
      <c r="Q43" s="5">
        <f>LOG(P43)</f>
        <v>-5.4636944213012582</v>
      </c>
      <c r="R43">
        <f>M43-J43</f>
        <v>-0.23000000000000043</v>
      </c>
      <c r="S43">
        <f>2^-R43</f>
        <v>1.1728349492318793</v>
      </c>
      <c r="T43">
        <f>LOG(S43)</f>
        <v>6.9236899002715846E-2</v>
      </c>
    </row>
    <row r="44" spans="1:20" x14ac:dyDescent="0.2">
      <c r="A44" s="5">
        <v>1</v>
      </c>
      <c r="B44" s="6">
        <v>43862</v>
      </c>
      <c r="C44" s="5">
        <v>72</v>
      </c>
      <c r="D44" s="5">
        <v>719</v>
      </c>
      <c r="E44" s="5"/>
      <c r="F44" s="5">
        <v>3</v>
      </c>
      <c r="G44" s="5" t="s">
        <v>21</v>
      </c>
      <c r="H44" s="5">
        <v>22.12</v>
      </c>
      <c r="I44" s="5">
        <v>19.2</v>
      </c>
      <c r="J44" s="5">
        <v>20.66</v>
      </c>
      <c r="K44" s="5">
        <v>32.340000000000003</v>
      </c>
      <c r="L44" s="5">
        <v>0.29899999999999999</v>
      </c>
      <c r="M44" s="5">
        <v>35.299999999999997</v>
      </c>
      <c r="N44" s="5">
        <v>0.36199999999999999</v>
      </c>
      <c r="O44" s="5">
        <f>K44-J44</f>
        <v>11.680000000000003</v>
      </c>
      <c r="P44" s="5">
        <f>2^-O44</f>
        <v>3.0476820041543215E-4</v>
      </c>
      <c r="Q44" s="5">
        <f>LOG(P44)</f>
        <v>-3.5160303493553009</v>
      </c>
      <c r="R44">
        <f>M44-J44</f>
        <v>14.639999999999997</v>
      </c>
      <c r="S44">
        <f>2^-R44</f>
        <v>3.9167050096524293E-5</v>
      </c>
      <c r="T44">
        <f>LOG(S44)</f>
        <v>-4.4070791365206832</v>
      </c>
    </row>
    <row r="45" spans="1:20" x14ac:dyDescent="0.2">
      <c r="A45" s="5">
        <v>1</v>
      </c>
      <c r="B45" s="6">
        <v>43862</v>
      </c>
      <c r="C45" s="5">
        <v>23</v>
      </c>
      <c r="D45" s="5">
        <v>722</v>
      </c>
      <c r="E45" s="5">
        <v>6.75</v>
      </c>
      <c r="F45" s="5">
        <v>3</v>
      </c>
      <c r="G45" s="5" t="s">
        <v>21</v>
      </c>
      <c r="H45" s="5">
        <v>20.64</v>
      </c>
      <c r="I45" s="5">
        <v>19.79</v>
      </c>
      <c r="J45" s="5">
        <v>20.215</v>
      </c>
      <c r="K45" s="5">
        <v>40</v>
      </c>
      <c r="L45" s="5">
        <v>0</v>
      </c>
      <c r="M45" s="5">
        <v>27.45</v>
      </c>
      <c r="N45" s="5">
        <v>0.105</v>
      </c>
      <c r="O45" s="5">
        <f>K45-J45</f>
        <v>19.785</v>
      </c>
      <c r="P45" s="5">
        <f>2^-O45</f>
        <v>1.1069335120999528E-6</v>
      </c>
      <c r="Q45" s="5">
        <f>LOG(P45)</f>
        <v>-5.9558784642118683</v>
      </c>
      <c r="R45">
        <f>M45-J45</f>
        <v>7.2349999999999994</v>
      </c>
      <c r="S45">
        <f>2^-R45</f>
        <v>6.6381640557707094E-3</v>
      </c>
      <c r="T45">
        <f>LOG(S45)</f>
        <v>-2.1779520186289036</v>
      </c>
    </row>
    <row r="46" spans="1:20" x14ac:dyDescent="0.2">
      <c r="A46" s="5">
        <v>1</v>
      </c>
      <c r="B46" s="6">
        <v>43862</v>
      </c>
      <c r="C46" s="5">
        <v>55</v>
      </c>
      <c r="D46" s="5">
        <v>723</v>
      </c>
      <c r="E46" s="5">
        <v>5.1666666668000003</v>
      </c>
      <c r="F46" s="5">
        <v>3</v>
      </c>
      <c r="G46" s="5" t="s">
        <v>21</v>
      </c>
      <c r="H46" s="5">
        <v>20.64</v>
      </c>
      <c r="I46" s="5">
        <v>20.45</v>
      </c>
      <c r="J46" s="5">
        <v>20.545000000000002</v>
      </c>
      <c r="K46" s="5">
        <v>29.52</v>
      </c>
      <c r="L46" s="5">
        <v>4.4999999999999998E-2</v>
      </c>
      <c r="M46" s="5">
        <v>19.489999999999998</v>
      </c>
      <c r="N46" s="5">
        <v>1.4999999999999999E-2</v>
      </c>
      <c r="O46" s="5">
        <f>K46-J46</f>
        <v>8.9749999999999979</v>
      </c>
      <c r="P46" s="5">
        <f>2^-O46</f>
        <v>1.9872650236380635E-3</v>
      </c>
      <c r="Q46" s="5">
        <f>LOG(P46)</f>
        <v>-2.7017442110842302</v>
      </c>
      <c r="R46">
        <f>M46-J46</f>
        <v>-1.0550000000000033</v>
      </c>
      <c r="S46">
        <f>2^-R46</f>
        <v>2.0777182065953332</v>
      </c>
      <c r="T46">
        <f>LOG(S46)</f>
        <v>0.31758664542550114</v>
      </c>
    </row>
    <row r="47" spans="1:20" x14ac:dyDescent="0.2">
      <c r="A47" s="5">
        <v>1</v>
      </c>
      <c r="B47" s="6">
        <v>43862</v>
      </c>
      <c r="C47" s="5">
        <v>17</v>
      </c>
      <c r="D47" s="5">
        <v>728</v>
      </c>
      <c r="E47" s="5">
        <v>4.8333333332999997</v>
      </c>
      <c r="F47" s="5">
        <v>3</v>
      </c>
      <c r="G47" s="5" t="s">
        <v>21</v>
      </c>
      <c r="H47" s="5">
        <v>22.19</v>
      </c>
      <c r="I47" s="5">
        <v>20.78</v>
      </c>
      <c r="J47" s="5">
        <v>21.484999999999999</v>
      </c>
      <c r="K47" s="5">
        <v>35.549999999999997</v>
      </c>
      <c r="L47" s="5">
        <v>0.11899999999999999</v>
      </c>
      <c r="M47" s="5">
        <v>40</v>
      </c>
      <c r="N47" s="5">
        <v>0</v>
      </c>
      <c r="O47" s="5">
        <f>K47-J47</f>
        <v>14.064999999999998</v>
      </c>
      <c r="P47" s="5">
        <f>2^-O47</f>
        <v>5.834627182579004E-5</v>
      </c>
      <c r="Q47" s="5">
        <f>LOG(P47)</f>
        <v>-4.2339868890138943</v>
      </c>
      <c r="R47">
        <f>M47-J47</f>
        <v>18.515000000000001</v>
      </c>
      <c r="S47">
        <f>2^-R47</f>
        <v>2.6694981872466944E-6</v>
      </c>
      <c r="T47">
        <f>LOG(S47)</f>
        <v>-5.5735703697186123</v>
      </c>
    </row>
    <row r="48" spans="1:20" x14ac:dyDescent="0.2">
      <c r="A48" s="5">
        <v>1</v>
      </c>
      <c r="B48" s="6">
        <v>43862</v>
      </c>
      <c r="C48" s="5">
        <v>24</v>
      </c>
      <c r="D48" s="5">
        <v>733</v>
      </c>
      <c r="E48" s="5">
        <v>6.5</v>
      </c>
      <c r="F48" s="5">
        <v>3</v>
      </c>
      <c r="G48" s="5" t="s">
        <v>21</v>
      </c>
      <c r="H48" s="5">
        <v>21.71</v>
      </c>
      <c r="I48" s="5">
        <v>20.39</v>
      </c>
      <c r="J48" s="5">
        <v>21.05</v>
      </c>
      <c r="K48" s="5">
        <v>33.020000000000003</v>
      </c>
      <c r="L48" s="5">
        <v>0.69599999999999995</v>
      </c>
      <c r="M48" s="5">
        <v>28.9</v>
      </c>
      <c r="N48" s="5">
        <v>0.17199999999999999</v>
      </c>
      <c r="O48" s="5">
        <f>K48-J48</f>
        <v>11.970000000000002</v>
      </c>
      <c r="P48" s="5">
        <f>2^-O48</f>
        <v>2.4927053850273243E-4</v>
      </c>
      <c r="Q48" s="5">
        <f>LOG(P48)</f>
        <v>-3.6033290480978555</v>
      </c>
      <c r="R48">
        <f>M48-J48</f>
        <v>7.8499999999999979</v>
      </c>
      <c r="S48">
        <f>2^-R48</f>
        <v>4.3342557502650259E-3</v>
      </c>
      <c r="T48">
        <f>LOG(S48)</f>
        <v>-2.3630854659622518</v>
      </c>
    </row>
    <row r="49" spans="1:20" x14ac:dyDescent="0.2">
      <c r="A49" s="5">
        <v>1</v>
      </c>
      <c r="B49" s="6">
        <v>43862</v>
      </c>
      <c r="C49" s="5">
        <v>46</v>
      </c>
      <c r="D49" s="5">
        <v>735</v>
      </c>
      <c r="E49" s="5">
        <v>3.3333333333000001</v>
      </c>
      <c r="F49" s="5">
        <v>3</v>
      </c>
      <c r="G49" s="5" t="s">
        <v>21</v>
      </c>
      <c r="H49" s="5">
        <v>22.17</v>
      </c>
      <c r="I49" s="5">
        <v>18.89</v>
      </c>
      <c r="J49" s="5">
        <v>20.53</v>
      </c>
      <c r="K49" s="5">
        <v>40</v>
      </c>
      <c r="L49" s="5">
        <v>0</v>
      </c>
      <c r="M49" s="5">
        <v>35.61</v>
      </c>
      <c r="N49" s="5">
        <v>1.4999999999999999E-2</v>
      </c>
      <c r="O49" s="5">
        <f>K49-J49</f>
        <v>19.47</v>
      </c>
      <c r="P49" s="5">
        <f>2^-O49</f>
        <v>1.3770381884789441E-6</v>
      </c>
      <c r="Q49" s="5">
        <f>LOG(P49)</f>
        <v>-5.8610540155777135</v>
      </c>
      <c r="R49">
        <f>M49-J49</f>
        <v>15.079999999999998</v>
      </c>
      <c r="S49">
        <f>2^-R49</f>
        <v>2.8871388144702074E-5</v>
      </c>
      <c r="T49">
        <f>LOG(S49)</f>
        <v>-4.5395323346128356</v>
      </c>
    </row>
    <row r="50" spans="1:20" x14ac:dyDescent="0.2">
      <c r="A50" s="5">
        <v>1</v>
      </c>
      <c r="B50" s="6">
        <v>43862</v>
      </c>
      <c r="C50" s="5">
        <v>62</v>
      </c>
      <c r="D50" s="5">
        <v>736</v>
      </c>
      <c r="E50" s="5">
        <v>4.5</v>
      </c>
      <c r="F50" s="5">
        <v>3</v>
      </c>
      <c r="G50" s="5" t="s">
        <v>21</v>
      </c>
      <c r="H50" s="5">
        <v>21.53</v>
      </c>
      <c r="I50" s="5">
        <v>20.46</v>
      </c>
      <c r="J50" s="5">
        <v>20.995000000000001</v>
      </c>
      <c r="K50" s="5">
        <v>40</v>
      </c>
      <c r="L50" s="5">
        <v>0</v>
      </c>
      <c r="M50" s="5">
        <v>34.89</v>
      </c>
      <c r="N50" s="5">
        <v>0.56399999999999995</v>
      </c>
      <c r="O50" s="5">
        <f>K50-J50</f>
        <v>19.004999999999999</v>
      </c>
      <c r="P50" s="5">
        <f>2^-O50</f>
        <v>1.9007497078473456E-6</v>
      </c>
      <c r="Q50" s="5">
        <f>LOG(P50)</f>
        <v>-5.7210750675939623</v>
      </c>
      <c r="R50">
        <f>M50-J50</f>
        <v>13.895</v>
      </c>
      <c r="S50">
        <f>2^-R50</f>
        <v>6.5642968167564598E-5</v>
      </c>
      <c r="T50">
        <f>LOG(S50)</f>
        <v>-4.1828117897510184</v>
      </c>
    </row>
    <row r="51" spans="1:20" x14ac:dyDescent="0.2">
      <c r="A51" s="5">
        <v>1</v>
      </c>
      <c r="B51" s="6">
        <v>43862</v>
      </c>
      <c r="C51" s="5">
        <v>81</v>
      </c>
      <c r="D51" s="5">
        <v>743</v>
      </c>
      <c r="E51" s="5">
        <v>6.5833333334999997</v>
      </c>
      <c r="F51" s="5">
        <v>3</v>
      </c>
      <c r="G51" s="5" t="s">
        <v>21</v>
      </c>
      <c r="H51" s="5">
        <v>22.19</v>
      </c>
      <c r="I51" s="5">
        <v>20.3</v>
      </c>
      <c r="J51" s="5">
        <v>21.245000000000001</v>
      </c>
      <c r="K51" s="5">
        <v>40</v>
      </c>
      <c r="L51" s="5">
        <v>0</v>
      </c>
      <c r="M51" s="5">
        <v>40</v>
      </c>
      <c r="N51" s="5">
        <v>0</v>
      </c>
      <c r="O51" s="5">
        <f>K51-J51</f>
        <v>18.754999999999999</v>
      </c>
      <c r="P51" s="5">
        <f>2^-O51</f>
        <v>2.2603850764114078E-6</v>
      </c>
      <c r="Q51" s="5">
        <f>LOG(P51)</f>
        <v>-5.6458175686779661</v>
      </c>
      <c r="R51">
        <f>M51-J51</f>
        <v>18.754999999999999</v>
      </c>
      <c r="S51">
        <f>2^-R51</f>
        <v>2.2603850764114078E-6</v>
      </c>
      <c r="T51">
        <f>LOG(S51)</f>
        <v>-5.6458175686779661</v>
      </c>
    </row>
    <row r="52" spans="1:20" x14ac:dyDescent="0.2">
      <c r="A52" s="5">
        <v>1</v>
      </c>
      <c r="B52" s="6">
        <v>43862</v>
      </c>
      <c r="C52" s="5">
        <v>14</v>
      </c>
      <c r="D52" s="5">
        <v>752</v>
      </c>
      <c r="E52" s="5">
        <v>4.4166666668000003</v>
      </c>
      <c r="F52" s="5">
        <v>3</v>
      </c>
      <c r="G52" s="5" t="s">
        <v>21</v>
      </c>
      <c r="H52" s="5">
        <v>22.17</v>
      </c>
      <c r="I52" s="5">
        <v>20.190000000000001</v>
      </c>
      <c r="J52" s="5">
        <v>21.18</v>
      </c>
      <c r="K52" s="5">
        <v>40</v>
      </c>
      <c r="L52" s="5">
        <v>0</v>
      </c>
      <c r="M52" s="5">
        <v>22.25</v>
      </c>
      <c r="N52" s="5">
        <v>7.0999999999999994E-2</v>
      </c>
      <c r="O52" s="5">
        <f>K52-J52</f>
        <v>18.82</v>
      </c>
      <c r="P52" s="5">
        <f>2^-O52</f>
        <v>2.160804529754254E-6</v>
      </c>
      <c r="Q52" s="5">
        <f>LOG(P52)</f>
        <v>-5.6653845183961264</v>
      </c>
      <c r="R52">
        <f>M52-J52</f>
        <v>1.0700000000000003</v>
      </c>
      <c r="S52">
        <f>2^-R52</f>
        <v>0.47631899902196867</v>
      </c>
      <c r="T52">
        <f>LOG(S52)</f>
        <v>-0.32210209536045992</v>
      </c>
    </row>
    <row r="53" spans="1:20" x14ac:dyDescent="0.2">
      <c r="A53" s="5">
        <v>1</v>
      </c>
      <c r="B53" s="6">
        <v>43862</v>
      </c>
      <c r="C53" s="5">
        <v>33</v>
      </c>
      <c r="D53" s="5">
        <v>641</v>
      </c>
      <c r="E53" s="5">
        <v>1.5</v>
      </c>
      <c r="F53" s="5">
        <v>4</v>
      </c>
      <c r="G53" s="5" t="s">
        <v>20</v>
      </c>
      <c r="H53" s="5">
        <v>21.83</v>
      </c>
      <c r="I53" s="5">
        <v>18.45</v>
      </c>
      <c r="J53" s="5">
        <v>20.14</v>
      </c>
      <c r="K53" s="5">
        <v>35.75</v>
      </c>
      <c r="L53" s="5">
        <v>0.57699999999999996</v>
      </c>
      <c r="M53" s="5">
        <v>21.29</v>
      </c>
      <c r="N53" s="5">
        <v>7.1999999999999995E-2</v>
      </c>
      <c r="O53" s="5">
        <f>K53-J53</f>
        <v>15.61</v>
      </c>
      <c r="P53" s="5">
        <f>2^-O53</f>
        <v>1.999501653836616E-5</v>
      </c>
      <c r="Q53" s="5">
        <f>LOG(P53)</f>
        <v>-4.6990782323147462</v>
      </c>
      <c r="R53">
        <f>M53-J53</f>
        <v>1.1499999999999986</v>
      </c>
      <c r="S53">
        <f>2^-R53</f>
        <v>0.45062523130541554</v>
      </c>
      <c r="T53">
        <f>LOG(S53)</f>
        <v>-0.34618449501357795</v>
      </c>
    </row>
    <row r="54" spans="1:20" x14ac:dyDescent="0.2">
      <c r="A54" s="5">
        <v>1</v>
      </c>
      <c r="B54" s="6">
        <v>43862</v>
      </c>
      <c r="C54" s="5">
        <v>6</v>
      </c>
      <c r="D54" s="5">
        <v>643</v>
      </c>
      <c r="E54" s="5">
        <v>1.4166666668000001</v>
      </c>
      <c r="F54" s="5">
        <v>4</v>
      </c>
      <c r="G54" s="5" t="s">
        <v>20</v>
      </c>
      <c r="H54" s="5">
        <v>21.87</v>
      </c>
      <c r="I54" s="5">
        <v>20.41</v>
      </c>
      <c r="J54" s="5">
        <v>21.14</v>
      </c>
      <c r="K54" s="5">
        <v>40</v>
      </c>
      <c r="L54" s="5">
        <v>0</v>
      </c>
      <c r="M54" s="5">
        <v>20.78</v>
      </c>
      <c r="N54" s="5">
        <v>0.10100000000000001</v>
      </c>
      <c r="O54" s="5">
        <f>K54-J54</f>
        <v>18.86</v>
      </c>
      <c r="P54" s="5">
        <f>2^-O54</f>
        <v>2.1017172162563536E-6</v>
      </c>
      <c r="Q54" s="5">
        <f>LOG(P54)</f>
        <v>-5.6774257182226853</v>
      </c>
      <c r="R54">
        <f>M54-J54</f>
        <v>-0.35999999999999943</v>
      </c>
      <c r="S54">
        <f>2^-R54</f>
        <v>1.2834258975629036</v>
      </c>
      <c r="T54">
        <f>LOG(S54)</f>
        <v>0.10837079843903302</v>
      </c>
    </row>
    <row r="55" spans="1:20" x14ac:dyDescent="0.2">
      <c r="A55" s="5">
        <v>1</v>
      </c>
      <c r="B55" s="6">
        <v>43862</v>
      </c>
      <c r="C55" s="5">
        <v>74</v>
      </c>
      <c r="D55" s="5">
        <v>644</v>
      </c>
      <c r="E55" s="5">
        <v>2.4166666667999999</v>
      </c>
      <c r="F55" s="5">
        <v>4</v>
      </c>
      <c r="G55" s="5" t="s">
        <v>20</v>
      </c>
      <c r="H55" s="5">
        <v>21.91</v>
      </c>
      <c r="I55" s="5">
        <v>19.68</v>
      </c>
      <c r="J55" s="5">
        <v>20.795000000000002</v>
      </c>
      <c r="K55" s="5">
        <v>36.200000000000003</v>
      </c>
      <c r="L55" s="5">
        <v>0.182</v>
      </c>
      <c r="M55" s="5">
        <v>27.12</v>
      </c>
      <c r="N55" s="5">
        <v>0.108</v>
      </c>
      <c r="O55" s="5">
        <f>K55-J55</f>
        <v>15.405000000000001</v>
      </c>
      <c r="P55" s="5">
        <f>2^-O55</f>
        <v>2.3047982567792132E-5</v>
      </c>
      <c r="Q55" s="5">
        <f>LOG(P55)</f>
        <v>-4.63736708320363</v>
      </c>
      <c r="R55">
        <f>M55-J55</f>
        <v>6.3249999999999993</v>
      </c>
      <c r="S55">
        <f>2^-R55</f>
        <v>1.2473412286822668E-2</v>
      </c>
      <c r="T55">
        <f>LOG(S55)</f>
        <v>-1.9040147225746806</v>
      </c>
    </row>
    <row r="56" spans="1:20" x14ac:dyDescent="0.2">
      <c r="A56" s="5">
        <v>1</v>
      </c>
      <c r="B56" s="6">
        <v>43862</v>
      </c>
      <c r="C56" s="5">
        <v>16</v>
      </c>
      <c r="D56" s="5">
        <v>645</v>
      </c>
      <c r="E56" s="5"/>
      <c r="F56" s="5">
        <v>4</v>
      </c>
      <c r="G56" s="5" t="s">
        <v>20</v>
      </c>
      <c r="H56" s="5">
        <v>20.86</v>
      </c>
      <c r="I56" s="5">
        <v>18.91</v>
      </c>
      <c r="J56" s="5">
        <v>19.884999999999998</v>
      </c>
      <c r="K56" s="5">
        <v>40</v>
      </c>
      <c r="L56" s="5">
        <v>0</v>
      </c>
      <c r="M56" s="5">
        <v>25.38</v>
      </c>
      <c r="N56" s="5">
        <v>0.03</v>
      </c>
      <c r="O56" s="5">
        <f>K56-J56</f>
        <v>20.115000000000002</v>
      </c>
      <c r="P56" s="5">
        <f>2^-O56</f>
        <v>8.8060599396647838E-7</v>
      </c>
      <c r="Q56" s="5">
        <f>LOG(P56)</f>
        <v>-6.0552183627809821</v>
      </c>
      <c r="R56">
        <f>M56-J56</f>
        <v>5.495000000000001</v>
      </c>
      <c r="S56">
        <f>2^-R56</f>
        <v>2.2173802440630969E-2</v>
      </c>
      <c r="T56">
        <f>LOG(S56)</f>
        <v>-1.6541598261735768</v>
      </c>
    </row>
    <row r="57" spans="1:20" x14ac:dyDescent="0.2">
      <c r="A57" s="5">
        <v>1</v>
      </c>
      <c r="B57" s="6">
        <v>43862</v>
      </c>
      <c r="C57" s="5">
        <v>4</v>
      </c>
      <c r="D57" s="5">
        <v>649</v>
      </c>
      <c r="E57" s="5">
        <v>1.25</v>
      </c>
      <c r="F57" s="5">
        <v>4</v>
      </c>
      <c r="G57" s="5" t="s">
        <v>20</v>
      </c>
      <c r="H57" s="5">
        <v>22.52</v>
      </c>
      <c r="I57" s="5">
        <v>20.56</v>
      </c>
      <c r="J57" s="5">
        <v>21.54</v>
      </c>
      <c r="K57" s="5">
        <v>40</v>
      </c>
      <c r="L57" s="5">
        <v>0</v>
      </c>
      <c r="M57" s="5">
        <v>26.25</v>
      </c>
      <c r="N57" s="5">
        <v>0.04</v>
      </c>
      <c r="O57" s="5">
        <f>K57-J57</f>
        <v>18.46</v>
      </c>
      <c r="P57" s="5">
        <f>2^-O57</f>
        <v>2.7732324930578443E-6</v>
      </c>
      <c r="Q57" s="5">
        <f>LOG(P57)</f>
        <v>-5.5570137199570926</v>
      </c>
      <c r="R57">
        <f>M57-J57</f>
        <v>4.7100000000000009</v>
      </c>
      <c r="S57">
        <f>2^-R57</f>
        <v>3.8207508677877117E-2</v>
      </c>
      <c r="T57">
        <f>LOG(S57)</f>
        <v>-1.4178512795773517</v>
      </c>
    </row>
    <row r="58" spans="1:20" x14ac:dyDescent="0.2">
      <c r="A58" s="5">
        <v>1</v>
      </c>
      <c r="B58" s="6">
        <v>43862</v>
      </c>
      <c r="C58" s="5">
        <v>1</v>
      </c>
      <c r="D58" s="5">
        <v>651</v>
      </c>
      <c r="E58" s="5">
        <v>1.25</v>
      </c>
      <c r="F58" s="5">
        <v>4</v>
      </c>
      <c r="G58" s="5" t="s">
        <v>20</v>
      </c>
      <c r="H58" s="5">
        <v>21.23</v>
      </c>
      <c r="I58" s="5">
        <v>20.309999999999999</v>
      </c>
      <c r="J58" s="5">
        <v>20.77</v>
      </c>
      <c r="K58" s="5">
        <v>37.51</v>
      </c>
      <c r="L58" s="5">
        <v>0.65400000000000003</v>
      </c>
      <c r="M58" s="5">
        <v>40</v>
      </c>
      <c r="N58" s="5">
        <v>0</v>
      </c>
      <c r="O58" s="5">
        <f>K58-J58</f>
        <v>16.739999999999998</v>
      </c>
      <c r="P58" s="5">
        <f>2^-O58</f>
        <v>9.1360374803080048E-6</v>
      </c>
      <c r="Q58" s="5">
        <f>LOG(P58)</f>
        <v>-5.0392421274150445</v>
      </c>
      <c r="R58">
        <f>M58-J58</f>
        <v>19.23</v>
      </c>
      <c r="S58">
        <f>2^-R58</f>
        <v>1.6262719951018466E-6</v>
      </c>
      <c r="T58">
        <f>LOG(S58)</f>
        <v>-5.7888068166183579</v>
      </c>
    </row>
    <row r="59" spans="1:20" x14ac:dyDescent="0.2">
      <c r="A59" s="5">
        <v>1</v>
      </c>
      <c r="B59" s="6">
        <v>43862</v>
      </c>
      <c r="C59" s="5">
        <v>54</v>
      </c>
      <c r="D59" s="5">
        <v>655</v>
      </c>
      <c r="E59" s="5">
        <v>1.5833333334999999</v>
      </c>
      <c r="F59" s="5">
        <v>4</v>
      </c>
      <c r="G59" s="5" t="s">
        <v>20</v>
      </c>
      <c r="H59" s="5">
        <v>23.94</v>
      </c>
      <c r="I59" s="5">
        <v>20.260000000000002</v>
      </c>
      <c r="J59" s="5">
        <v>22.1</v>
      </c>
      <c r="K59" s="5">
        <v>40</v>
      </c>
      <c r="L59" s="5">
        <v>0</v>
      </c>
      <c r="M59" s="5">
        <v>40</v>
      </c>
      <c r="N59" s="5">
        <v>0</v>
      </c>
      <c r="O59" s="5">
        <f>K59-J59</f>
        <v>17.899999999999999</v>
      </c>
      <c r="P59" s="5">
        <f>2^-O59</f>
        <v>4.08849129690664E-6</v>
      </c>
      <c r="Q59" s="5">
        <f>LOG(P59)</f>
        <v>-5.3884369223852628</v>
      </c>
      <c r="R59">
        <f>M59-J59</f>
        <v>17.899999999999999</v>
      </c>
      <c r="S59">
        <f>2^-R59</f>
        <v>4.08849129690664E-6</v>
      </c>
      <c r="T59">
        <f>LOG(S59)</f>
        <v>-5.3884369223852628</v>
      </c>
    </row>
    <row r="60" spans="1:20" x14ac:dyDescent="0.2">
      <c r="A60" s="5">
        <v>1</v>
      </c>
      <c r="B60" s="6">
        <v>43862</v>
      </c>
      <c r="C60" s="5">
        <v>28</v>
      </c>
      <c r="D60" s="5">
        <v>672</v>
      </c>
      <c r="E60" s="5">
        <v>4.4166666665000003</v>
      </c>
      <c r="F60" s="5">
        <v>4</v>
      </c>
      <c r="G60" s="5" t="s">
        <v>20</v>
      </c>
      <c r="H60" s="5">
        <v>21.8</v>
      </c>
      <c r="I60" s="5">
        <v>19.989999999999998</v>
      </c>
      <c r="J60" s="5">
        <v>20.895</v>
      </c>
      <c r="K60" s="5">
        <v>40</v>
      </c>
      <c r="L60" s="5">
        <v>0</v>
      </c>
      <c r="M60" s="5">
        <v>40</v>
      </c>
      <c r="N60" s="5">
        <v>0</v>
      </c>
      <c r="O60" s="5">
        <f>K60-J60</f>
        <v>19.105</v>
      </c>
      <c r="P60" s="5">
        <f>2^-O60</f>
        <v>1.7734621860755201E-6</v>
      </c>
      <c r="Q60" s="5">
        <f>LOG(P60)</f>
        <v>-5.7511780671603603</v>
      </c>
      <c r="R60">
        <f>M60-J60</f>
        <v>19.105</v>
      </c>
      <c r="S60">
        <f>2^-R60</f>
        <v>1.7734621860755201E-6</v>
      </c>
      <c r="T60">
        <f>LOG(S60)</f>
        <v>-5.7511780671603603</v>
      </c>
    </row>
    <row r="61" spans="1:20" x14ac:dyDescent="0.2">
      <c r="A61" s="5">
        <v>1</v>
      </c>
      <c r="B61" s="6">
        <v>43862</v>
      </c>
      <c r="C61" s="5">
        <v>70</v>
      </c>
      <c r="D61" s="5">
        <v>673</v>
      </c>
      <c r="E61" s="5">
        <v>2.8333333335000002</v>
      </c>
      <c r="F61" s="5">
        <v>4</v>
      </c>
      <c r="G61" s="5" t="s">
        <v>20</v>
      </c>
      <c r="H61" s="5">
        <v>22.54</v>
      </c>
      <c r="I61" s="5">
        <v>20.84</v>
      </c>
      <c r="J61" s="5">
        <v>21.689999999999998</v>
      </c>
      <c r="K61" s="5">
        <v>40</v>
      </c>
      <c r="L61" s="5">
        <v>0</v>
      </c>
      <c r="M61" s="5">
        <v>23.18</v>
      </c>
      <c r="N61" s="5">
        <v>3.5000000000000003E-2</v>
      </c>
      <c r="O61" s="5">
        <f>K61-J61</f>
        <v>18.310000000000002</v>
      </c>
      <c r="P61" s="5">
        <f>2^-O61</f>
        <v>3.077094113243579E-6</v>
      </c>
      <c r="Q61" s="5">
        <f>LOG(P61)</f>
        <v>-5.5118592206074961</v>
      </c>
      <c r="R61">
        <f>M61-J61</f>
        <v>1.490000000000002</v>
      </c>
      <c r="S61">
        <f>2^-R61</f>
        <v>0.35601254889926742</v>
      </c>
      <c r="T61">
        <f>LOG(S61)</f>
        <v>-0.44853469353933262</v>
      </c>
    </row>
    <row r="62" spans="1:20" x14ac:dyDescent="0.2">
      <c r="A62" s="5">
        <v>1</v>
      </c>
      <c r="B62" s="6">
        <v>43862</v>
      </c>
      <c r="C62" s="5">
        <v>67</v>
      </c>
      <c r="D62" s="5">
        <v>694</v>
      </c>
      <c r="E62" s="5">
        <v>1.6666666668000001</v>
      </c>
      <c r="F62" s="5">
        <v>4</v>
      </c>
      <c r="G62" s="5" t="s">
        <v>20</v>
      </c>
      <c r="H62" s="5">
        <v>21.59</v>
      </c>
      <c r="I62" s="5">
        <v>19.420000000000002</v>
      </c>
      <c r="J62" s="5">
        <v>20.505000000000003</v>
      </c>
      <c r="K62" s="5">
        <v>40</v>
      </c>
      <c r="L62" s="5">
        <v>0</v>
      </c>
      <c r="M62" s="5">
        <v>25.76</v>
      </c>
      <c r="N62" s="5">
        <v>9.8000000000000004E-2</v>
      </c>
      <c r="O62" s="5">
        <f>K62-J62</f>
        <v>19.494999999999997</v>
      </c>
      <c r="P62" s="5">
        <f>2^-O62</f>
        <v>1.3533814966205451E-6</v>
      </c>
      <c r="Q62" s="5">
        <f>LOG(P62)</f>
        <v>-5.8685797654693124</v>
      </c>
      <c r="R62">
        <f>M62-J62</f>
        <v>5.254999999999999</v>
      </c>
      <c r="S62">
        <f>2^-R62</f>
        <v>2.6187097958373411E-2</v>
      </c>
      <c r="T62">
        <f>LOG(S62)</f>
        <v>-1.581912627214221</v>
      </c>
    </row>
    <row r="63" spans="1:20" x14ac:dyDescent="0.2">
      <c r="A63" s="5">
        <v>1</v>
      </c>
      <c r="B63" s="6">
        <v>43862</v>
      </c>
      <c r="C63" s="5">
        <v>41</v>
      </c>
      <c r="D63" s="5">
        <v>695</v>
      </c>
      <c r="E63" s="5">
        <v>1.9166666668000001</v>
      </c>
      <c r="F63" s="5">
        <v>4</v>
      </c>
      <c r="G63" s="5" t="s">
        <v>20</v>
      </c>
      <c r="H63" s="5">
        <v>22.08</v>
      </c>
      <c r="I63" s="5">
        <v>18.86</v>
      </c>
      <c r="J63" s="5">
        <v>20.47</v>
      </c>
      <c r="K63" s="5">
        <v>40</v>
      </c>
      <c r="L63" s="5">
        <v>0</v>
      </c>
      <c r="M63" s="5">
        <v>30.81</v>
      </c>
      <c r="N63" s="5">
        <v>0.29499999999999998</v>
      </c>
      <c r="O63" s="5">
        <f>K63-J63</f>
        <v>19.53</v>
      </c>
      <c r="P63" s="5">
        <f>2^-O63</f>
        <v>1.3209433251485097E-6</v>
      </c>
      <c r="Q63" s="5">
        <f>LOG(P63)</f>
        <v>-5.8791158153175527</v>
      </c>
      <c r="R63">
        <f>M63-J63</f>
        <v>10.34</v>
      </c>
      <c r="S63">
        <f>2^-R63</f>
        <v>7.7152471861657976E-4</v>
      </c>
      <c r="T63">
        <f>LOG(S63)</f>
        <v>-3.1126501551655652</v>
      </c>
    </row>
    <row r="64" spans="1:20" x14ac:dyDescent="0.2">
      <c r="A64" s="5">
        <v>1</v>
      </c>
      <c r="B64" s="6">
        <v>43862</v>
      </c>
      <c r="C64" s="5">
        <v>60</v>
      </c>
      <c r="D64" s="5">
        <v>696</v>
      </c>
      <c r="E64" s="5">
        <v>2.25</v>
      </c>
      <c r="F64" s="5">
        <v>4</v>
      </c>
      <c r="G64" s="5" t="s">
        <v>20</v>
      </c>
      <c r="H64" s="5">
        <v>22.1</v>
      </c>
      <c r="I64" s="5">
        <v>18.68</v>
      </c>
      <c r="J64" s="5">
        <v>20.39</v>
      </c>
      <c r="K64" s="5">
        <v>40</v>
      </c>
      <c r="L64" s="5">
        <v>0</v>
      </c>
      <c r="M64" s="5">
        <v>24.62</v>
      </c>
      <c r="N64" s="5">
        <v>6.7000000000000004E-2</v>
      </c>
      <c r="O64" s="5">
        <f>K64-J64</f>
        <v>19.61</v>
      </c>
      <c r="P64" s="5">
        <f>2^-O64</f>
        <v>1.2496885336478846E-6</v>
      </c>
      <c r="Q64" s="5">
        <f>LOG(P64)</f>
        <v>-5.9031982149706712</v>
      </c>
      <c r="R64">
        <f>M64-J64</f>
        <v>4.2300000000000004</v>
      </c>
      <c r="S64">
        <f>2^-R64</f>
        <v>5.3289680735497287E-2</v>
      </c>
      <c r="T64">
        <f>LOG(S64)</f>
        <v>-1.2733568816586405</v>
      </c>
    </row>
    <row r="65" spans="1:20" x14ac:dyDescent="0.2">
      <c r="A65" s="5">
        <v>1</v>
      </c>
      <c r="B65" s="6">
        <v>43862</v>
      </c>
      <c r="C65" s="5">
        <v>12</v>
      </c>
      <c r="D65" s="5">
        <v>697</v>
      </c>
      <c r="E65" s="5">
        <v>2.5833333333000001</v>
      </c>
      <c r="F65" s="5">
        <v>4</v>
      </c>
      <c r="G65" s="5" t="s">
        <v>20</v>
      </c>
      <c r="H65" s="5">
        <v>22.53</v>
      </c>
      <c r="I65" s="5">
        <v>27.7</v>
      </c>
      <c r="J65" s="5">
        <v>25.115000000000002</v>
      </c>
      <c r="K65" s="5">
        <v>40</v>
      </c>
      <c r="L65" s="5">
        <v>0</v>
      </c>
      <c r="M65" s="5">
        <v>21.42</v>
      </c>
      <c r="N65" s="5">
        <v>3.7999999999999999E-2</v>
      </c>
      <c r="O65" s="5">
        <f>K65-J65</f>
        <v>14.884999999999998</v>
      </c>
      <c r="P65" s="5">
        <f>2^-O65</f>
        <v>3.3049775559262883E-5</v>
      </c>
      <c r="Q65" s="5">
        <f>LOG(P65)</f>
        <v>-4.48083148545836</v>
      </c>
      <c r="R65">
        <f>M65-J65</f>
        <v>-3.6950000000000003</v>
      </c>
      <c r="S65">
        <f>2^-R65</f>
        <v>12.951075464758537</v>
      </c>
      <c r="T65">
        <f>LOG(S65)</f>
        <v>1.1123058339784107</v>
      </c>
    </row>
    <row r="66" spans="1:20" x14ac:dyDescent="0.2">
      <c r="A66" s="5">
        <v>1</v>
      </c>
      <c r="B66" s="6">
        <v>43862</v>
      </c>
      <c r="C66" s="5">
        <v>8</v>
      </c>
      <c r="D66" s="5">
        <v>698</v>
      </c>
      <c r="E66" s="5">
        <v>1.8333333332999999</v>
      </c>
      <c r="F66" s="5">
        <v>4</v>
      </c>
      <c r="G66" s="5" t="s">
        <v>20</v>
      </c>
      <c r="H66" s="5">
        <v>22.25</v>
      </c>
      <c r="I66" s="5">
        <v>20.64</v>
      </c>
      <c r="J66" s="5">
        <v>21.445</v>
      </c>
      <c r="K66" s="5">
        <v>35.71</v>
      </c>
      <c r="L66" s="5">
        <v>0.80900000000000005</v>
      </c>
      <c r="M66" s="5">
        <v>40</v>
      </c>
      <c r="N66" s="5">
        <v>0</v>
      </c>
      <c r="O66" s="5">
        <f>K66-J66</f>
        <v>14.265000000000001</v>
      </c>
      <c r="P66" s="5">
        <f>2^-O66</f>
        <v>5.0793379804170203E-5</v>
      </c>
      <c r="Q66" s="5">
        <f>LOG(P66)</f>
        <v>-4.294192888146692</v>
      </c>
      <c r="R66">
        <f>M66-J66</f>
        <v>18.555</v>
      </c>
      <c r="S66">
        <f>2^-R66</f>
        <v>2.5965006189336272E-6</v>
      </c>
      <c r="T66">
        <f>LOG(S66)</f>
        <v>-5.5856115695451711</v>
      </c>
    </row>
    <row r="67" spans="1:20" x14ac:dyDescent="0.2">
      <c r="A67" s="5">
        <v>1</v>
      </c>
      <c r="B67" s="6">
        <v>43862</v>
      </c>
      <c r="C67" s="5">
        <v>49</v>
      </c>
      <c r="D67" s="5">
        <v>699</v>
      </c>
      <c r="E67" s="5">
        <v>3.8333333333000001</v>
      </c>
      <c r="F67" s="5">
        <v>4</v>
      </c>
      <c r="G67" s="5" t="s">
        <v>20</v>
      </c>
      <c r="H67" s="5">
        <v>22.45</v>
      </c>
      <c r="I67" s="5">
        <v>20.22</v>
      </c>
      <c r="J67" s="5">
        <v>21.335000000000001</v>
      </c>
      <c r="K67" s="5">
        <v>32.200000000000003</v>
      </c>
      <c r="L67" s="5">
        <v>0.32200000000000001</v>
      </c>
      <c r="M67" s="5">
        <v>23.01</v>
      </c>
      <c r="N67" s="5">
        <v>0.376</v>
      </c>
      <c r="O67" s="5">
        <f>K67-J67</f>
        <v>10.865000000000002</v>
      </c>
      <c r="P67" s="5">
        <f>2^-O67</f>
        <v>5.3617813173195716E-4</v>
      </c>
      <c r="Q67" s="5">
        <f>LOG(P67)</f>
        <v>-3.2706909028891564</v>
      </c>
      <c r="R67">
        <f>M67-J67</f>
        <v>1.6750000000000007</v>
      </c>
      <c r="S67">
        <f>2^-R67</f>
        <v>0.31316610965603187</v>
      </c>
      <c r="T67">
        <f>LOG(S67)</f>
        <v>-0.50422524273716862</v>
      </c>
    </row>
    <row r="68" spans="1:20" x14ac:dyDescent="0.2">
      <c r="A68" s="5">
        <v>1</v>
      </c>
      <c r="B68" s="6">
        <v>43862</v>
      </c>
      <c r="C68" s="5">
        <v>42</v>
      </c>
      <c r="D68" s="5">
        <v>703</v>
      </c>
      <c r="E68" s="5">
        <v>5.9166666665000003</v>
      </c>
      <c r="F68" s="5">
        <v>4</v>
      </c>
      <c r="G68" s="5" t="s">
        <v>21</v>
      </c>
      <c r="H68" s="5">
        <v>22.66</v>
      </c>
      <c r="I68" s="5">
        <v>18.61</v>
      </c>
      <c r="J68" s="5">
        <v>20.634999999999998</v>
      </c>
      <c r="K68" s="5">
        <v>40</v>
      </c>
      <c r="L68" s="5">
        <v>0</v>
      </c>
      <c r="M68" s="5">
        <v>21.6</v>
      </c>
      <c r="N68" s="5">
        <v>5.2999999999999999E-2</v>
      </c>
      <c r="O68" s="5">
        <f>K68-J68</f>
        <v>19.365000000000002</v>
      </c>
      <c r="P68" s="5">
        <f>2^-O68</f>
        <v>1.4809968471546913E-6</v>
      </c>
      <c r="Q68" s="5">
        <f>LOG(P68)</f>
        <v>-5.8294458660329962</v>
      </c>
      <c r="R68">
        <f>M68-J68</f>
        <v>0.96500000000000341</v>
      </c>
      <c r="S68">
        <f>2^-R68</f>
        <v>0.51227841151639952</v>
      </c>
      <c r="T68">
        <f>LOG(S68)</f>
        <v>-0.29049394581574289</v>
      </c>
    </row>
    <row r="69" spans="1:20" x14ac:dyDescent="0.2">
      <c r="A69" s="5">
        <v>1</v>
      </c>
      <c r="B69" s="6">
        <v>43862</v>
      </c>
      <c r="C69" s="5">
        <v>77</v>
      </c>
      <c r="D69" s="5">
        <v>706</v>
      </c>
      <c r="E69" s="5">
        <v>5.1666666668000003</v>
      </c>
      <c r="F69" s="5">
        <v>4</v>
      </c>
      <c r="G69" s="5" t="s">
        <v>21</v>
      </c>
      <c r="H69" s="5">
        <v>22.35</v>
      </c>
      <c r="I69" s="5">
        <v>20.68</v>
      </c>
      <c r="J69" s="5">
        <v>21.515000000000001</v>
      </c>
      <c r="K69" s="5">
        <v>31.52</v>
      </c>
      <c r="L69" s="5">
        <v>0.51200000000000001</v>
      </c>
      <c r="M69" s="5">
        <v>34.03</v>
      </c>
      <c r="N69" s="5">
        <v>0.69599999999999995</v>
      </c>
      <c r="O69" s="5">
        <f>K69-J69</f>
        <v>10.004999999999999</v>
      </c>
      <c r="P69" s="5">
        <f>2^-O69</f>
        <v>9.7318385041784093E-4</v>
      </c>
      <c r="Q69" s="5">
        <f>LOG(P69)</f>
        <v>-3.0118051066181315</v>
      </c>
      <c r="R69">
        <f>M69-J69</f>
        <v>12.515000000000001</v>
      </c>
      <c r="S69">
        <f>2^-R69</f>
        <v>1.7084788398378853E-4</v>
      </c>
      <c r="T69">
        <f>LOG(S69)</f>
        <v>-3.7673903957347248</v>
      </c>
    </row>
    <row r="70" spans="1:20" x14ac:dyDescent="0.2">
      <c r="A70" s="5">
        <v>1</v>
      </c>
      <c r="B70" s="6">
        <v>43862</v>
      </c>
      <c r="C70" s="5">
        <v>64</v>
      </c>
      <c r="D70" s="5">
        <v>711</v>
      </c>
      <c r="E70" s="5">
        <v>6.6666666668000003</v>
      </c>
      <c r="F70" s="5">
        <v>4</v>
      </c>
      <c r="G70" s="5" t="s">
        <v>21</v>
      </c>
      <c r="H70" s="5">
        <v>21.81</v>
      </c>
      <c r="I70" s="5">
        <v>20.11</v>
      </c>
      <c r="J70" s="5">
        <v>20.96</v>
      </c>
      <c r="K70" s="5">
        <v>40</v>
      </c>
      <c r="L70" s="5">
        <v>0</v>
      </c>
      <c r="M70" s="5">
        <v>20.59</v>
      </c>
      <c r="N70" s="5">
        <v>0.85699999999999998</v>
      </c>
      <c r="O70" s="5">
        <f>K70-J70</f>
        <v>19.04</v>
      </c>
      <c r="P70" s="5">
        <f>2^-O70</f>
        <v>1.8551920841451384E-6</v>
      </c>
      <c r="Q70" s="5">
        <f>LOG(P70)</f>
        <v>-5.7316111174422018</v>
      </c>
      <c r="R70">
        <f>M70-J70</f>
        <v>-0.37000000000000099</v>
      </c>
      <c r="S70">
        <f>2^-R70</f>
        <v>1.2923528306374932</v>
      </c>
      <c r="T70">
        <f>LOG(S70)</f>
        <v>0.11138109839567335</v>
      </c>
    </row>
    <row r="71" spans="1:20" x14ac:dyDescent="0.2">
      <c r="A71" s="5">
        <v>1</v>
      </c>
      <c r="B71" s="6">
        <v>43862</v>
      </c>
      <c r="C71" s="5">
        <v>75</v>
      </c>
      <c r="D71" s="5">
        <v>714</v>
      </c>
      <c r="E71" s="5">
        <v>6.9166666668000003</v>
      </c>
      <c r="F71" s="5">
        <v>4</v>
      </c>
      <c r="G71" s="5" t="s">
        <v>21</v>
      </c>
      <c r="H71" s="5">
        <v>22.18</v>
      </c>
      <c r="I71" s="5">
        <v>20.55</v>
      </c>
      <c r="J71" s="5">
        <v>21.365000000000002</v>
      </c>
      <c r="K71" s="5">
        <v>40</v>
      </c>
      <c r="L71" s="5">
        <v>0</v>
      </c>
      <c r="M71" s="5">
        <v>27.43</v>
      </c>
      <c r="N71" s="5">
        <v>0.13100000000000001</v>
      </c>
      <c r="O71" s="5">
        <f>K71-J71</f>
        <v>18.634999999999998</v>
      </c>
      <c r="P71" s="5">
        <f>2^-O71</f>
        <v>2.456439265269904E-6</v>
      </c>
      <c r="Q71" s="5">
        <f>LOG(P71)</f>
        <v>-5.6096939691982888</v>
      </c>
      <c r="R71">
        <f>M71-J71</f>
        <v>6.0649999999999977</v>
      </c>
      <c r="S71">
        <f>2^-R71</f>
        <v>1.4936645587402249E-2</v>
      </c>
      <c r="T71">
        <f>LOG(S71)</f>
        <v>-1.8257469237020452</v>
      </c>
    </row>
    <row r="72" spans="1:20" x14ac:dyDescent="0.2">
      <c r="A72" s="5">
        <v>1</v>
      </c>
      <c r="B72" s="6">
        <v>43862</v>
      </c>
      <c r="C72" s="5">
        <v>13</v>
      </c>
      <c r="D72" s="5">
        <v>715</v>
      </c>
      <c r="E72" s="5">
        <v>5.7499999998</v>
      </c>
      <c r="F72" s="5">
        <v>4</v>
      </c>
      <c r="G72" s="5" t="s">
        <v>21</v>
      </c>
      <c r="H72" s="5">
        <v>22.26</v>
      </c>
      <c r="I72" s="5">
        <v>21.65</v>
      </c>
      <c r="J72" s="5">
        <v>21.954999999999998</v>
      </c>
      <c r="K72" s="5">
        <v>35.26</v>
      </c>
      <c r="L72" s="5">
        <v>0.622</v>
      </c>
      <c r="M72" s="5">
        <v>36.01</v>
      </c>
      <c r="N72" s="5">
        <v>0.41299999999999998</v>
      </c>
      <c r="O72" s="5">
        <f>K72-J72</f>
        <v>13.305</v>
      </c>
      <c r="P72" s="5">
        <f>2^-O72</f>
        <v>9.8808864324634915E-5</v>
      </c>
      <c r="Q72" s="5">
        <f>LOG(P72)</f>
        <v>-4.0052040923092695</v>
      </c>
      <c r="R72">
        <f>M72-J72</f>
        <v>14.055</v>
      </c>
      <c r="S72">
        <f>2^-R72</f>
        <v>5.8752102240097203E-5</v>
      </c>
      <c r="T72">
        <f>LOG(S72)</f>
        <v>-4.2309765890572555</v>
      </c>
    </row>
    <row r="73" spans="1:20" x14ac:dyDescent="0.2">
      <c r="A73" s="5">
        <v>1</v>
      </c>
      <c r="B73" s="6">
        <v>43862</v>
      </c>
      <c r="C73" s="5">
        <v>25</v>
      </c>
      <c r="D73" s="5">
        <v>716</v>
      </c>
      <c r="E73" s="5">
        <v>6.4166666668000003</v>
      </c>
      <c r="F73" s="5">
        <v>4</v>
      </c>
      <c r="G73" s="5" t="s">
        <v>21</v>
      </c>
      <c r="H73" s="5">
        <v>22.1</v>
      </c>
      <c r="I73" s="5">
        <v>19.8</v>
      </c>
      <c r="J73" s="5">
        <v>20.950000000000003</v>
      </c>
      <c r="K73" s="5">
        <v>32.159999999999997</v>
      </c>
      <c r="L73" s="5">
        <v>0.54</v>
      </c>
      <c r="M73" s="5">
        <v>25.68</v>
      </c>
      <c r="N73" s="5">
        <v>4.4999999999999998E-2</v>
      </c>
      <c r="O73" s="5">
        <f>K73-J73</f>
        <v>11.209999999999994</v>
      </c>
      <c r="P73" s="5">
        <f>2^-O73</f>
        <v>4.2213731997454567E-4</v>
      </c>
      <c r="Q73" s="5">
        <f>LOG(P73)</f>
        <v>-3.3745462513932272</v>
      </c>
      <c r="R73">
        <f>M73-J73</f>
        <v>4.7299999999999969</v>
      </c>
      <c r="S73">
        <f>2^-R73</f>
        <v>3.7681494615336347E-2</v>
      </c>
      <c r="T73">
        <f>LOG(S73)</f>
        <v>-1.42387187949063</v>
      </c>
    </row>
    <row r="74" spans="1:20" x14ac:dyDescent="0.2">
      <c r="A74" s="5">
        <v>1</v>
      </c>
      <c r="B74" s="6">
        <v>43862</v>
      </c>
      <c r="C74" s="5">
        <v>56</v>
      </c>
      <c r="D74" s="5">
        <v>737</v>
      </c>
      <c r="E74" s="5">
        <v>5.5833333332999997</v>
      </c>
      <c r="F74" s="5">
        <v>4</v>
      </c>
      <c r="G74" s="5" t="s">
        <v>21</v>
      </c>
      <c r="H74" s="5">
        <v>21.71</v>
      </c>
      <c r="I74" s="5">
        <v>18.579999999999998</v>
      </c>
      <c r="J74" s="5">
        <v>20.145</v>
      </c>
      <c r="K74" s="5">
        <v>40</v>
      </c>
      <c r="L74" s="5">
        <v>0</v>
      </c>
      <c r="M74" s="5">
        <v>19.04</v>
      </c>
      <c r="N74" s="5">
        <v>0.11799999999999999</v>
      </c>
      <c r="O74" s="5">
        <f>K74-J74</f>
        <v>19.855</v>
      </c>
      <c r="P74" s="5">
        <f>2^-O74</f>
        <v>1.0545069249346445E-6</v>
      </c>
      <c r="Q74" s="5">
        <f>LOG(P74)</f>
        <v>-5.9769505639083462</v>
      </c>
      <c r="R74">
        <f>M74-J74</f>
        <v>-1.1050000000000004</v>
      </c>
      <c r="S74">
        <f>2^-R74</f>
        <v>2.1509887809147568</v>
      </c>
      <c r="T74">
        <f>LOG(S74)</f>
        <v>0.33263814520869928</v>
      </c>
    </row>
    <row r="75" spans="1:20" x14ac:dyDescent="0.2">
      <c r="A75" s="5">
        <v>1</v>
      </c>
      <c r="B75" s="6">
        <v>43862</v>
      </c>
      <c r="C75" s="5">
        <v>61</v>
      </c>
      <c r="D75" s="5">
        <v>739</v>
      </c>
      <c r="E75" s="5"/>
      <c r="F75" s="5">
        <v>4</v>
      </c>
      <c r="G75" s="5" t="s">
        <v>21</v>
      </c>
      <c r="H75" s="5">
        <v>21.46</v>
      </c>
      <c r="I75" s="5">
        <v>20.170000000000002</v>
      </c>
      <c r="J75" s="5">
        <v>20.815000000000001</v>
      </c>
      <c r="K75" s="5">
        <v>40</v>
      </c>
      <c r="L75" s="5">
        <v>0</v>
      </c>
      <c r="M75" s="5">
        <v>20.88</v>
      </c>
      <c r="N75" s="5">
        <v>5.0999999999999997E-2</v>
      </c>
      <c r="O75" s="5">
        <f>K75-J75</f>
        <v>19.184999999999999</v>
      </c>
      <c r="P75" s="5">
        <f>2^-O75</f>
        <v>1.6777974623154395E-6</v>
      </c>
      <c r="Q75" s="5">
        <f>LOG(P75)</f>
        <v>-5.7752604668134788</v>
      </c>
      <c r="R75">
        <f>M75-J75</f>
        <v>6.4999999999997726E-2</v>
      </c>
      <c r="S75">
        <f>2^-R75</f>
        <v>0.95594531759374368</v>
      </c>
      <c r="T75">
        <f>LOG(S75)</f>
        <v>-1.9566949718158082E-2</v>
      </c>
    </row>
    <row r="76" spans="1:20" x14ac:dyDescent="0.2">
      <c r="A76" s="5">
        <v>1</v>
      </c>
      <c r="B76" s="6">
        <v>43862</v>
      </c>
      <c r="C76" s="5">
        <v>22</v>
      </c>
      <c r="D76" s="5">
        <v>742</v>
      </c>
      <c r="E76" s="5">
        <v>6.5</v>
      </c>
      <c r="F76" s="5">
        <v>4</v>
      </c>
      <c r="G76" s="5" t="s">
        <v>21</v>
      </c>
      <c r="H76" s="5">
        <v>23.94</v>
      </c>
      <c r="I76" s="5">
        <v>22.21</v>
      </c>
      <c r="J76" s="5">
        <v>23.075000000000003</v>
      </c>
      <c r="K76" s="5">
        <v>39.54</v>
      </c>
      <c r="L76" s="5">
        <v>0.80300000000000005</v>
      </c>
      <c r="M76" s="5">
        <v>40</v>
      </c>
      <c r="N76" s="5">
        <v>0</v>
      </c>
      <c r="O76" s="5">
        <f>K76-J76</f>
        <v>16.464999999999996</v>
      </c>
      <c r="P76" s="5">
        <f>2^-O76</f>
        <v>1.1054551350058622E-5</v>
      </c>
      <c r="Q76" s="5">
        <f>LOG(P76)</f>
        <v>-4.9564588786074486</v>
      </c>
      <c r="R76">
        <f>M76-J76</f>
        <v>16.924999999999997</v>
      </c>
      <c r="S76">
        <f>2^-R76</f>
        <v>8.0365069271456739E-6</v>
      </c>
      <c r="T76">
        <f>LOG(S76)</f>
        <v>-5.0949326766128813</v>
      </c>
    </row>
    <row r="77" spans="1:20" x14ac:dyDescent="0.2">
      <c r="A77" s="5">
        <v>1</v>
      </c>
      <c r="B77" s="6">
        <v>43862</v>
      </c>
      <c r="C77" s="5">
        <v>21</v>
      </c>
      <c r="D77" s="5">
        <v>747</v>
      </c>
      <c r="E77" s="5"/>
      <c r="F77" s="5">
        <v>4</v>
      </c>
      <c r="G77" s="5" t="s">
        <v>21</v>
      </c>
      <c r="H77" s="5">
        <v>20.97</v>
      </c>
      <c r="I77" s="5">
        <v>18.79</v>
      </c>
      <c r="J77" s="5">
        <v>19.88</v>
      </c>
      <c r="K77" s="5">
        <v>40</v>
      </c>
      <c r="L77" s="5">
        <v>0</v>
      </c>
      <c r="M77" s="5">
        <v>40</v>
      </c>
      <c r="N77" s="5">
        <v>0</v>
      </c>
      <c r="O77" s="5">
        <f>K77-J77</f>
        <v>20.12</v>
      </c>
      <c r="P77" s="5">
        <f>2^-O77</f>
        <v>8.7755932867515125E-7</v>
      </c>
      <c r="Q77" s="5">
        <f>LOG(P77)</f>
        <v>-6.0567235127593015</v>
      </c>
      <c r="R77">
        <f>M77-J77</f>
        <v>20.12</v>
      </c>
      <c r="S77">
        <f>2^-R77</f>
        <v>8.7755932867515125E-7</v>
      </c>
      <c r="T77">
        <f>LOG(S77)</f>
        <v>-6.0567235127593015</v>
      </c>
    </row>
    <row r="78" spans="1:20" x14ac:dyDescent="0.2">
      <c r="A78" s="5">
        <v>1</v>
      </c>
      <c r="B78" s="6">
        <v>43862</v>
      </c>
      <c r="C78" s="5">
        <v>68</v>
      </c>
      <c r="D78" s="5">
        <v>751</v>
      </c>
      <c r="E78" s="5"/>
      <c r="F78" s="5">
        <v>4</v>
      </c>
      <c r="G78" s="5" t="s">
        <v>21</v>
      </c>
      <c r="H78" s="5">
        <v>21.94</v>
      </c>
      <c r="I78" s="5">
        <v>19.55</v>
      </c>
      <c r="J78" s="5">
        <v>20.745000000000001</v>
      </c>
      <c r="K78" s="5">
        <v>40</v>
      </c>
      <c r="L78" s="5">
        <v>0</v>
      </c>
      <c r="M78" s="5">
        <v>26.24</v>
      </c>
      <c r="N78" s="5">
        <v>0.09</v>
      </c>
      <c r="O78" s="5">
        <f>K78-J78</f>
        <v>19.254999999999999</v>
      </c>
      <c r="P78" s="5">
        <f>2^-O78</f>
        <v>1.5983336156233774E-6</v>
      </c>
      <c r="Q78" s="5">
        <f>LOG(P78)</f>
        <v>-5.7963325665099577</v>
      </c>
      <c r="R78">
        <f>M78-J78</f>
        <v>5.4949999999999974</v>
      </c>
      <c r="S78">
        <f>2^-R78</f>
        <v>2.2173802440631017E-2</v>
      </c>
      <c r="T78">
        <f>LOG(S78)</f>
        <v>-1.6541598261735759</v>
      </c>
    </row>
    <row r="79" spans="1:20" x14ac:dyDescent="0.2">
      <c r="A79" s="5">
        <v>1</v>
      </c>
      <c r="B79" s="6">
        <v>43862</v>
      </c>
      <c r="C79" s="5">
        <v>52</v>
      </c>
      <c r="D79" s="5">
        <v>756</v>
      </c>
      <c r="E79" s="5">
        <v>5.4166666665000003</v>
      </c>
      <c r="F79" s="5">
        <v>4</v>
      </c>
      <c r="G79" s="5" t="s">
        <v>21</v>
      </c>
      <c r="H79" s="5">
        <v>24.4</v>
      </c>
      <c r="I79" s="5">
        <v>19.91</v>
      </c>
      <c r="J79" s="5">
        <v>22.155000000000001</v>
      </c>
      <c r="K79" s="5">
        <v>40</v>
      </c>
      <c r="L79" s="5">
        <v>0</v>
      </c>
      <c r="M79" s="5">
        <v>22.81</v>
      </c>
      <c r="N79" s="5">
        <v>0.02</v>
      </c>
      <c r="O79" s="5">
        <f>K79-J79</f>
        <v>17.844999999999999</v>
      </c>
      <c r="P79" s="5">
        <f>2^-O79</f>
        <v>4.2473664025447337E-6</v>
      </c>
      <c r="Q79" s="5">
        <f>LOG(P79)</f>
        <v>-5.371880272623744</v>
      </c>
      <c r="R79">
        <f>M79-J79</f>
        <v>0.65499999999999758</v>
      </c>
      <c r="S79">
        <f>2^-R79</f>
        <v>0.63507549126939589</v>
      </c>
      <c r="T79">
        <f>LOG(S79)</f>
        <v>-0.19717464715990693</v>
      </c>
    </row>
    <row r="80" spans="1:20" x14ac:dyDescent="0.2">
      <c r="A80" s="5">
        <v>1</v>
      </c>
      <c r="B80" s="6">
        <v>43862</v>
      </c>
      <c r="C80" s="5">
        <v>66</v>
      </c>
      <c r="D80" s="5">
        <v>758</v>
      </c>
      <c r="E80" s="5">
        <v>5.8333333334999997</v>
      </c>
      <c r="F80" s="5">
        <v>4</v>
      </c>
      <c r="G80" s="5" t="s">
        <v>21</v>
      </c>
      <c r="H80" s="5">
        <v>21.99</v>
      </c>
      <c r="I80" s="5">
        <v>20.41</v>
      </c>
      <c r="J80" s="5">
        <v>21.2</v>
      </c>
      <c r="K80" s="5">
        <v>23.45</v>
      </c>
      <c r="L80" s="5">
        <v>0.06</v>
      </c>
      <c r="M80" s="5">
        <v>36.01</v>
      </c>
      <c r="N80" s="5">
        <v>0.81</v>
      </c>
      <c r="O80" s="5">
        <f>K80-J80</f>
        <v>2.25</v>
      </c>
      <c r="P80" s="5">
        <f>2^-O80</f>
        <v>0.21022410381342865</v>
      </c>
      <c r="Q80" s="5">
        <f>LOG(P80)</f>
        <v>-0.6773174902439576</v>
      </c>
      <c r="R80">
        <f>M80-J80</f>
        <v>14.809999999999999</v>
      </c>
      <c r="S80">
        <f>2^-R80</f>
        <v>3.4813345821179961E-5</v>
      </c>
      <c r="T80">
        <f>LOG(S80)</f>
        <v>-4.45825423578356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3T18:35:32Z</dcterms:created>
  <dcterms:modified xsi:type="dcterms:W3CDTF">2023-04-05T00:15:43Z</dcterms:modified>
</cp:coreProperties>
</file>